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G\Manuskripte - Projekte\Manuskripte\Mikromilieu-Azidose-Transkriptom-generell\Manuscript_acidosis_monoculture\"/>
    </mc:Choice>
  </mc:AlternateContent>
  <bookViews>
    <workbookView xWindow="0" yWindow="0" windowWidth="38400" windowHeight="17850" activeTab="1"/>
  </bookViews>
  <sheets>
    <sheet name="URA (all)" sheetId="4" r:id="rId1"/>
    <sheet name="URA (transcription regulators)" sheetId="2" r:id="rId2"/>
    <sheet name="Canonical Pathways" sheetId="3" r:id="rId3"/>
  </sheets>
  <definedNames>
    <definedName name="_xlnm._FilterDatabase" localSheetId="2" hidden="1">'Canonical Pathways'!$A$2:$K$2</definedName>
    <definedName name="_xlnm._FilterDatabase" localSheetId="0" hidden="1">'URA (all)'!$A$2:$K$500</definedName>
    <definedName name="_xlnm._FilterDatabase" localSheetId="1" hidden="1">'URA (transcription regulators)'!$A$2:$K$290</definedName>
    <definedName name="ComparisonAnalysis_all_CP_BHpvalue" localSheetId="2">'Canonical Pathways'!$C$1:$K$84</definedName>
    <definedName name="ComparisonAnalysis_all_CP_zscore" localSheetId="2">'Canonical Pathways'!$A$1:$J$84</definedName>
    <definedName name="ComparisonAnalysis_all_URA_BHpvalue" localSheetId="1">'URA (transcription regulators)'!#REF!</definedName>
    <definedName name="ComparisonAnalysis_all_URA_zscore" localSheetId="0">'URA (all)'!$A$1:$J$290</definedName>
    <definedName name="ComparisonAnalysis_all_URA_zscore" localSheetId="1">'URA (transcription regulators)'!$A$1:$J$29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mparisonAnalysis-all_CP-BHpvalue" type="6" refreshedVersion="6" background="1" saveData="1">
    <textPr codePage="65001" sourceFile="P:\IPH\Virginie\_NGS-AdvancedAnalyses\011__Acidosis\02_pHeffect_monoculture\05_IPA\ComparisonAnalysis-all_CP-BHpvalue.txt" thousands="'">
      <textFields count="6">
        <textField/>
        <textField/>
        <textField/>
        <textField/>
        <textField/>
        <textField/>
      </textFields>
    </textPr>
  </connection>
  <connection id="2" name="ComparisonAnalysis-all_CP-zscore" type="6" refreshedVersion="6" background="1" saveData="1">
    <textPr sourceFile="P:\IPH\Virginie\_NGS-AdvancedAnalyses\011__Acidosis\02_pHeffect_monoculture\05_IPA\ComparisonAnalysis-all_CP-zscore.txt" thousands="'">
      <textFields count="6">
        <textField/>
        <textField/>
        <textField/>
        <textField/>
        <textField/>
        <textField/>
      </textFields>
    </textPr>
  </connection>
  <connection id="3" name="ComparisonAnalysis-all_URA-zscore1" type="6" refreshedVersion="6" background="1" saveData="1">
    <textPr codePage="65001" sourceFile="P:\IPH\Virginie\_NGS-AdvancedAnalyses\011__Acidosis\02_pHeffect_monoculture\05_IPA\ComparisonAnalysis-all_URA-zscore.txt" thousands="'">
      <textFields count="6">
        <textField/>
        <textField/>
        <textField/>
        <textField/>
        <textField/>
        <textField/>
      </textFields>
    </textPr>
  </connection>
  <connection id="4" name="ComparisonAnalysis-all_URA-zscore11" type="6" refreshedVersion="6" background="1" saveData="1">
    <textPr codePage="65001" sourceFile="P:\IPH\Virginie\_NGS-AdvancedAnalyses\011__Acidosis\02_pHeffect_monoculture\05_IPA\ComparisonAnalysis-all_URA-zscore.txt" thousands="'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53" uniqueCount="599">
  <si>
    <t>HK2</t>
  </si>
  <si>
    <t>HAoSMC</t>
  </si>
  <si>
    <t>NRKE</t>
  </si>
  <si>
    <t>NRKF</t>
  </si>
  <si>
    <t>Upstream Regulators</t>
  </si>
  <si>
    <t>Z-score</t>
  </si>
  <si>
    <t>-log(BHpvalue)</t>
  </si>
  <si>
    <t>Canonical Pathways</t>
  </si>
  <si>
    <t>26s Proteasome</t>
  </si>
  <si>
    <t>ARID2</t>
  </si>
  <si>
    <t>ARNT</t>
  </si>
  <si>
    <t>ATF2</t>
  </si>
  <si>
    <t>ATF4</t>
  </si>
  <si>
    <t>ATF6</t>
  </si>
  <si>
    <t>BACH1</t>
  </si>
  <si>
    <t>BCL6</t>
  </si>
  <si>
    <t>BHLHE40</t>
  </si>
  <si>
    <t>BRCA1</t>
  </si>
  <si>
    <t>CBX5</t>
  </si>
  <si>
    <t>CCND1</t>
  </si>
  <si>
    <t>CDKN2A</t>
  </si>
  <si>
    <t>CEBPA</t>
  </si>
  <si>
    <t>CEBPB</t>
  </si>
  <si>
    <t>CIC</t>
  </si>
  <si>
    <t>CITED2</t>
  </si>
  <si>
    <t>CLOCK</t>
  </si>
  <si>
    <t>COPS5</t>
  </si>
  <si>
    <t>CREB3</t>
  </si>
  <si>
    <t>CREBZF</t>
  </si>
  <si>
    <t>CREM</t>
  </si>
  <si>
    <t>CTBP2</t>
  </si>
  <si>
    <t>CTNNB1</t>
  </si>
  <si>
    <t>DDIT3</t>
  </si>
  <si>
    <t>DTX1</t>
  </si>
  <si>
    <t>E2f</t>
  </si>
  <si>
    <t>E2F1</t>
  </si>
  <si>
    <t>E2F3</t>
  </si>
  <si>
    <t>E2F4</t>
  </si>
  <si>
    <t>EGR3</t>
  </si>
  <si>
    <t>EHMT1</t>
  </si>
  <si>
    <t>ELK1</t>
  </si>
  <si>
    <t>EPAS1</t>
  </si>
  <si>
    <t>ERG</t>
  </si>
  <si>
    <t>ESRRA</t>
  </si>
  <si>
    <t>EZH2</t>
  </si>
  <si>
    <t>FOS</t>
  </si>
  <si>
    <t>FOXA2</t>
  </si>
  <si>
    <t>FOXC2</t>
  </si>
  <si>
    <t>FOXF2</t>
  </si>
  <si>
    <t>FOXM1</t>
  </si>
  <si>
    <t>FOXO1</t>
  </si>
  <si>
    <t>GATA1</t>
  </si>
  <si>
    <t>GATA6</t>
  </si>
  <si>
    <t>HAND2</t>
  </si>
  <si>
    <t>HDAC1</t>
  </si>
  <si>
    <t>HDAC3</t>
  </si>
  <si>
    <t>HDAC6</t>
  </si>
  <si>
    <t>HEXIM1</t>
  </si>
  <si>
    <t>HIF1A</t>
  </si>
  <si>
    <t>HMG20A</t>
  </si>
  <si>
    <t>HNF1B</t>
  </si>
  <si>
    <t>HNF4A</t>
  </si>
  <si>
    <t>HNF4G</t>
  </si>
  <si>
    <t>ID2</t>
  </si>
  <si>
    <t>IKZF1</t>
  </si>
  <si>
    <t>ILF3</t>
  </si>
  <si>
    <t>IRF4</t>
  </si>
  <si>
    <t>JUN</t>
  </si>
  <si>
    <t>KAT5</t>
  </si>
  <si>
    <t>KDM3A</t>
  </si>
  <si>
    <t>KDM5B</t>
  </si>
  <si>
    <t>KLF15</t>
  </si>
  <si>
    <t>KLF2</t>
  </si>
  <si>
    <t>KLF3</t>
  </si>
  <si>
    <t>KLF4</t>
  </si>
  <si>
    <t>KLF6</t>
  </si>
  <si>
    <t>KMT2D</t>
  </si>
  <si>
    <t>LEF1</t>
  </si>
  <si>
    <t>MED1</t>
  </si>
  <si>
    <t>MGA</t>
  </si>
  <si>
    <t>MITF</t>
  </si>
  <si>
    <t>MRTFA</t>
  </si>
  <si>
    <t>MRTFB</t>
  </si>
  <si>
    <t>MXD1</t>
  </si>
  <si>
    <t>MYBL2</t>
  </si>
  <si>
    <t>MYC</t>
  </si>
  <si>
    <t>MYCL</t>
  </si>
  <si>
    <t>MYCN</t>
  </si>
  <si>
    <t>MYOCD</t>
  </si>
  <si>
    <t>N-cor</t>
  </si>
  <si>
    <t>NCOA3</t>
  </si>
  <si>
    <t>NFAT5</t>
  </si>
  <si>
    <t>NFE2L2</t>
  </si>
  <si>
    <t>NFkB (complex)</t>
  </si>
  <si>
    <t>NFKB1</t>
  </si>
  <si>
    <t>NFKBIA</t>
  </si>
  <si>
    <t>NFYA</t>
  </si>
  <si>
    <t>NKX2-3</t>
  </si>
  <si>
    <t>NOTCH3</t>
  </si>
  <si>
    <t>NPM1</t>
  </si>
  <si>
    <t>NRIP1</t>
  </si>
  <si>
    <t>NUPR1</t>
  </si>
  <si>
    <t>PML</t>
  </si>
  <si>
    <t>POU2F2</t>
  </si>
  <si>
    <t>PPARGC1A</t>
  </si>
  <si>
    <t>PRRX1</t>
  </si>
  <si>
    <t>PTTG1</t>
  </si>
  <si>
    <t>Rb</t>
  </si>
  <si>
    <t>RB1</t>
  </si>
  <si>
    <t>RBL1</t>
  </si>
  <si>
    <t>RELA</t>
  </si>
  <si>
    <t>RUNX2</t>
  </si>
  <si>
    <t>RUNX3</t>
  </si>
  <si>
    <t>SALL4</t>
  </si>
  <si>
    <t>SIM1</t>
  </si>
  <si>
    <t>SIRT1</t>
  </si>
  <si>
    <t>SIRT2</t>
  </si>
  <si>
    <t>SIX1</t>
  </si>
  <si>
    <t>SIX2</t>
  </si>
  <si>
    <t>SMAD3</t>
  </si>
  <si>
    <t>SMAD4</t>
  </si>
  <si>
    <t>SMAD7</t>
  </si>
  <si>
    <t>SMARCA4</t>
  </si>
  <si>
    <t>SMARCB1</t>
  </si>
  <si>
    <t>SOX2</t>
  </si>
  <si>
    <t>SOX9</t>
  </si>
  <si>
    <t>SP1</t>
  </si>
  <si>
    <t>SPDEF</t>
  </si>
  <si>
    <t>SREBF1</t>
  </si>
  <si>
    <t>SREBF2</t>
  </si>
  <si>
    <t>Srebp</t>
  </si>
  <si>
    <t>SRF</t>
  </si>
  <si>
    <t>SS18</t>
  </si>
  <si>
    <t>STAT3</t>
  </si>
  <si>
    <t>STAT4</t>
  </si>
  <si>
    <t>STAT5B</t>
  </si>
  <si>
    <t>TAF4</t>
  </si>
  <si>
    <t>TARDBP</t>
  </si>
  <si>
    <t>TBX2</t>
  </si>
  <si>
    <t>TCF3</t>
  </si>
  <si>
    <t>Tcf7</t>
  </si>
  <si>
    <t>TCF7L2</t>
  </si>
  <si>
    <t>TCOF1</t>
  </si>
  <si>
    <t>TEAD1</t>
  </si>
  <si>
    <t>TEAD2</t>
  </si>
  <si>
    <t>TEAD3</t>
  </si>
  <si>
    <t>TEAD4</t>
  </si>
  <si>
    <t>TFEB</t>
  </si>
  <si>
    <t>TLX1</t>
  </si>
  <si>
    <t>TP53</t>
  </si>
  <si>
    <t>TP63</t>
  </si>
  <si>
    <t>TRIM24</t>
  </si>
  <si>
    <t>TRPS1</t>
  </si>
  <si>
    <t>TWIST1</t>
  </si>
  <si>
    <t>VHL</t>
  </si>
  <si>
    <t>WWTR1</t>
  </si>
  <si>
    <t>XBP1</t>
  </si>
  <si>
    <t>YAP1</t>
  </si>
  <si>
    <t>ZBED6</t>
  </si>
  <si>
    <t>ZFP36</t>
  </si>
  <si>
    <t>N/A</t>
  </si>
  <si>
    <t>Actin Cytoskeleton Signaling</t>
  </si>
  <si>
    <t>Adrenomedullin signaling pathway</t>
  </si>
  <si>
    <t>Basal Cell Carcinoma Signaling</t>
  </si>
  <si>
    <t>cAMP-mediated signaling</t>
  </si>
  <si>
    <t>Cancer Drug Resistance By Drug Efflux</t>
  </si>
  <si>
    <t>Cardiac Hypertrophy Signaling</t>
  </si>
  <si>
    <t>Cardiac Hypertrophy Signaling (Enhanced)</t>
  </si>
  <si>
    <t>Cell Cycle Control of Chromosomal Replication</t>
  </si>
  <si>
    <t>Cell Cycle: G2/M DNA Damage Checkpoint Regulation</t>
  </si>
  <si>
    <t>Cholecystokinin/Gastrin-mediated Signaling</t>
  </si>
  <si>
    <t>Cholesterol Biosynthesis I</t>
  </si>
  <si>
    <t>Cholesterol Biosynthesis II (via 24,25-dihydrolanosterol)</t>
  </si>
  <si>
    <t>Cholesterol Biosynthesis III (via Desmosterol)</t>
  </si>
  <si>
    <t>Chronic Myeloid Leukemia Signaling</t>
  </si>
  <si>
    <t>Colorectal Cancer Metastasis Signaling</t>
  </si>
  <si>
    <t>CXCR4 Signaling</t>
  </si>
  <si>
    <t>Cyclins and Cell Cycle Regulation</t>
  </si>
  <si>
    <t>Dilated Cardiomyopathy Signaling Pathway</t>
  </si>
  <si>
    <t>DNA damage-induced 14-3-3Ïƒ Signaling</t>
  </si>
  <si>
    <t>Endoplasmic Reticulum Stress Pathway</t>
  </si>
  <si>
    <t>Ephrin Receptor Signaling</t>
  </si>
  <si>
    <t>ERB2-ERBB3 Signaling</t>
  </si>
  <si>
    <t>ERK5 Signaling</t>
  </si>
  <si>
    <t>Estrogen Receptor Signaling</t>
  </si>
  <si>
    <t>Estrogen-Dependent Breast Cancer Signaling</t>
  </si>
  <si>
    <t>Factors Promoting Cardiogenesis in Vertebrates</t>
  </si>
  <si>
    <t>FAT10 Cancer Signaling Pathway</t>
  </si>
  <si>
    <t>Fatty Acid Î²-oxidation I</t>
  </si>
  <si>
    <t>G Beta Gamma Signaling</t>
  </si>
  <si>
    <t>G-Protein Coupled Receptor Signaling</t>
  </si>
  <si>
    <t>Glioblastoma Multiforme Signaling</t>
  </si>
  <si>
    <t>GNRH Signaling</t>
  </si>
  <si>
    <t>GP6 Signaling Pathway</t>
  </si>
  <si>
    <t>GÎ±q Signaling</t>
  </si>
  <si>
    <t>Hepatic Fibrosis Signaling Pathway</t>
  </si>
  <si>
    <t>HER-2 Signaling in Breast Cancer</t>
  </si>
  <si>
    <t>Human Embryonic Stem Cell Pluripotency</t>
  </si>
  <si>
    <t>ID1 Signaling Pathway</t>
  </si>
  <si>
    <t>IL-2 Signaling</t>
  </si>
  <si>
    <t>IL-7 Signaling Pathway</t>
  </si>
  <si>
    <t>IL-8 Signaling</t>
  </si>
  <si>
    <t>ILK Signaling</t>
  </si>
  <si>
    <t>Induction of Apoptosis by HIV1</t>
  </si>
  <si>
    <t>Insulin Receptor Signaling</t>
  </si>
  <si>
    <t>Insulin Secretion Signaling Pathway</t>
  </si>
  <si>
    <t>Integrin Signaling</t>
  </si>
  <si>
    <t>Kinetochore Metaphase Signaling Pathway</t>
  </si>
  <si>
    <t>Leukocyte Extravasation Signaling</t>
  </si>
  <si>
    <t>Melanoma Signaling</t>
  </si>
  <si>
    <t>Mevalonate Pathway I</t>
  </si>
  <si>
    <t>MicroRNA Biogenesis Signaling Pathway</t>
  </si>
  <si>
    <t>Mouse Embryonic Stem Cell Pluripotency</t>
  </si>
  <si>
    <t>MSP-RON Signaling In Cancer Cells Pathway</t>
  </si>
  <si>
    <t>Myelination Signaling Pathway</t>
  </si>
  <si>
    <t>NER (Nucleotide Excision Repair, Enhanced Pathway)</t>
  </si>
  <si>
    <t>Neuregulin Signaling</t>
  </si>
  <si>
    <t>Non-Small Cell Lung Cancer Signaling</t>
  </si>
  <si>
    <t>Oleate Biosynthesis II (Animals)</t>
  </si>
  <si>
    <t>Oxytocin In Brain Signaling Pathway</t>
  </si>
  <si>
    <t>PAK Signaling</t>
  </si>
  <si>
    <t>Paxillin Signaling</t>
  </si>
  <si>
    <t>Phagosome Formation</t>
  </si>
  <si>
    <t>Protein Kinase A Signaling</t>
  </si>
  <si>
    <t>Pulmonary Fibrosis Idiopathic Signaling Pathway</t>
  </si>
  <si>
    <t>Pulmonary Healing Signaling Pathway</t>
  </si>
  <si>
    <t>Pyridoxal 5'-phosphate Salvage Pathway</t>
  </si>
  <si>
    <t>Regulation of Cellular Mechanics by Calpain Protease</t>
  </si>
  <si>
    <t>Regulation Of The Epithelial Mesenchymal Transition By Growth Factors Pathway</t>
  </si>
  <si>
    <t>Regulation Of The Epithelial Mesenchymal Transition In Development Pathway</t>
  </si>
  <si>
    <t>RHOA Signaling</t>
  </si>
  <si>
    <t>RHOGDI Signaling</t>
  </si>
  <si>
    <t>Ribonucleotide Reductase Signaling Pathway</t>
  </si>
  <si>
    <t>Role of CHK Proteins in Cell Cycle Checkpoint Control</t>
  </si>
  <si>
    <t>Role Of Chondrocytes In Rheumatoid Arthritis Signaling Pathway</t>
  </si>
  <si>
    <t>Role of NFAT in Cardiac Hypertrophy</t>
  </si>
  <si>
    <t>Role Of Osteoclasts In Rheumatoid Arthritis Signaling Pathway</t>
  </si>
  <si>
    <t>Semaphorin Neuronal Repulsive Signaling Pathway</t>
  </si>
  <si>
    <t>Senescence Pathway</t>
  </si>
  <si>
    <t>Signaling by Rho Family GTPases</t>
  </si>
  <si>
    <t>Sonic Hedgehog Signaling</t>
  </si>
  <si>
    <t>Sperm Motility</t>
  </si>
  <si>
    <t>Sphingosine-1-phosphate Signaling</t>
  </si>
  <si>
    <t>Superpathway of Cholesterol Biosynthesis</t>
  </si>
  <si>
    <t>Superpathway of Inositol Phosphate Compounds</t>
  </si>
  <si>
    <t>Synaptogenesis Signaling Pathway</t>
  </si>
  <si>
    <t>TCA Cycle II (Eukaryotic)</t>
  </si>
  <si>
    <t>Thrombin Signaling</t>
  </si>
  <si>
    <t>Triacylglycerol Biosynthesis</t>
  </si>
  <si>
    <t>tRNA Charging</t>
  </si>
  <si>
    <t>Unfolded protein response</t>
  </si>
  <si>
    <t>Î±-Adrenergic Signaling</t>
  </si>
  <si>
    <t>48s</t>
  </si>
  <si>
    <t>A2M</t>
  </si>
  <si>
    <t>ACACB</t>
  </si>
  <si>
    <t>ACSS2</t>
  </si>
  <si>
    <t>ACTB</t>
  </si>
  <si>
    <t>ACTL6A</t>
  </si>
  <si>
    <t>ACVRL1</t>
  </si>
  <si>
    <t>ADAM17</t>
  </si>
  <si>
    <t>ADCYAP1</t>
  </si>
  <si>
    <t>ADRB</t>
  </si>
  <si>
    <t>AGT</t>
  </si>
  <si>
    <t>Akt</t>
  </si>
  <si>
    <t>ALDH2</t>
  </si>
  <si>
    <t>Alpha catenin</t>
  </si>
  <si>
    <t>ANXA2</t>
  </si>
  <si>
    <t>APC</t>
  </si>
  <si>
    <t>APOE</t>
  </si>
  <si>
    <t>AR</t>
  </si>
  <si>
    <t>AREG</t>
  </si>
  <si>
    <t>ARHGAP31</t>
  </si>
  <si>
    <t>ATP7B</t>
  </si>
  <si>
    <t>BCR (complex)</t>
  </si>
  <si>
    <t>BMP15</t>
  </si>
  <si>
    <t>BNIP3L</t>
  </si>
  <si>
    <t>BRD4</t>
  </si>
  <si>
    <t>Bvht</t>
  </si>
  <si>
    <t>C4BP</t>
  </si>
  <si>
    <t>CALCA</t>
  </si>
  <si>
    <t>CASR</t>
  </si>
  <si>
    <t>CCL5</t>
  </si>
  <si>
    <t>CCN1</t>
  </si>
  <si>
    <t>CCN5</t>
  </si>
  <si>
    <t>CD24</t>
  </si>
  <si>
    <t>CD3E</t>
  </si>
  <si>
    <t>CD40</t>
  </si>
  <si>
    <t>CD40LG</t>
  </si>
  <si>
    <t>CDH1</t>
  </si>
  <si>
    <t>CDKN1A</t>
  </si>
  <si>
    <t>CG</t>
  </si>
  <si>
    <t>CHUK</t>
  </si>
  <si>
    <t>CKAP2L</t>
  </si>
  <si>
    <t>CLEC4G</t>
  </si>
  <si>
    <t>CLPP</t>
  </si>
  <si>
    <t>CNR1</t>
  </si>
  <si>
    <t>Col17a1</t>
  </si>
  <si>
    <t>COL18A1</t>
  </si>
  <si>
    <t>COL5A1</t>
  </si>
  <si>
    <t>COLQ</t>
  </si>
  <si>
    <t>CRNDE</t>
  </si>
  <si>
    <t>CSF1</t>
  </si>
  <si>
    <t>CSF2</t>
  </si>
  <si>
    <t>CSNK2A1</t>
  </si>
  <si>
    <t>CTBP1</t>
  </si>
  <si>
    <t>CTNNBIP1</t>
  </si>
  <si>
    <t>CX3CL1</t>
  </si>
  <si>
    <t>CXCL12</t>
  </si>
  <si>
    <t>CYP19A1</t>
  </si>
  <si>
    <t>CYP27A1</t>
  </si>
  <si>
    <t>CYP46A1</t>
  </si>
  <si>
    <t>CYP51A1</t>
  </si>
  <si>
    <t>CYP7A1</t>
  </si>
  <si>
    <t>cytokine</t>
  </si>
  <si>
    <t>DBI</t>
  </si>
  <si>
    <t>DDB1</t>
  </si>
  <si>
    <t>DNMT3B</t>
  </si>
  <si>
    <t>DSCAML1</t>
  </si>
  <si>
    <t>DUSP1</t>
  </si>
  <si>
    <t>DYRK1A</t>
  </si>
  <si>
    <t>EDN1</t>
  </si>
  <si>
    <t>EDNRA</t>
  </si>
  <si>
    <t>EGF</t>
  </si>
  <si>
    <t>EGFR</t>
  </si>
  <si>
    <t>EGLN</t>
  </si>
  <si>
    <t>EIF2A</t>
  </si>
  <si>
    <t>EIF2AK3</t>
  </si>
  <si>
    <t>EIF4E</t>
  </si>
  <si>
    <t>EIF4EBP1</t>
  </si>
  <si>
    <t>EIF6</t>
  </si>
  <si>
    <t>Eldr</t>
  </si>
  <si>
    <t>ELOVL3</t>
  </si>
  <si>
    <t>ELOVL5</t>
  </si>
  <si>
    <t>EP400</t>
  </si>
  <si>
    <t>EPO</t>
  </si>
  <si>
    <t>ERBB2</t>
  </si>
  <si>
    <t>ERK</t>
  </si>
  <si>
    <t>ERK1/2</t>
  </si>
  <si>
    <t>ERN1</t>
  </si>
  <si>
    <t>ESR1</t>
  </si>
  <si>
    <t>F2</t>
  </si>
  <si>
    <t>F2R</t>
  </si>
  <si>
    <t>F3</t>
  </si>
  <si>
    <t>FADD</t>
  </si>
  <si>
    <t>FANCC</t>
  </si>
  <si>
    <t>FANCD2</t>
  </si>
  <si>
    <t>FAS</t>
  </si>
  <si>
    <t>FBXO32</t>
  </si>
  <si>
    <t>FBXW7</t>
  </si>
  <si>
    <t>FGF1</t>
  </si>
  <si>
    <t>FGF10</t>
  </si>
  <si>
    <t>FGF2</t>
  </si>
  <si>
    <t>FGF21</t>
  </si>
  <si>
    <t>FGFR1</t>
  </si>
  <si>
    <t>Firre</t>
  </si>
  <si>
    <t>FKBP10</t>
  </si>
  <si>
    <t>FLT1</t>
  </si>
  <si>
    <t>FN1</t>
  </si>
  <si>
    <t>FSH</t>
  </si>
  <si>
    <t>G protein alpha</t>
  </si>
  <si>
    <t>G protein alpha i</t>
  </si>
  <si>
    <t>GAS2L3</t>
  </si>
  <si>
    <t>Gcg</t>
  </si>
  <si>
    <t>GDF2</t>
  </si>
  <si>
    <t>GDF9</t>
  </si>
  <si>
    <t>Gm35986</t>
  </si>
  <si>
    <t>GNA12</t>
  </si>
  <si>
    <t>GPAT4</t>
  </si>
  <si>
    <t>GPR174</t>
  </si>
  <si>
    <t>GRIN3A</t>
  </si>
  <si>
    <t>growth factor</t>
  </si>
  <si>
    <t>GSR</t>
  </si>
  <si>
    <t>H1-2</t>
  </si>
  <si>
    <t>H2AZ1</t>
  </si>
  <si>
    <t>HAS1</t>
  </si>
  <si>
    <t>HDL-cholesterol</t>
  </si>
  <si>
    <t>hemoglobin</t>
  </si>
  <si>
    <t>HGF</t>
  </si>
  <si>
    <t>HNF1A-AS1</t>
  </si>
  <si>
    <t>HRAS</t>
  </si>
  <si>
    <t>HSPA5</t>
  </si>
  <si>
    <t>HSPA9</t>
  </si>
  <si>
    <t>HSPB1</t>
  </si>
  <si>
    <t>HYAL1</t>
  </si>
  <si>
    <t>IFNB1</t>
  </si>
  <si>
    <t>IFNG</t>
  </si>
  <si>
    <t>IFT88</t>
  </si>
  <si>
    <t>Ige</t>
  </si>
  <si>
    <t>IGF1</t>
  </si>
  <si>
    <t>IGF1R</t>
  </si>
  <si>
    <t>IGFBP2</t>
  </si>
  <si>
    <t>IgG</t>
  </si>
  <si>
    <t>IKBKB</t>
  </si>
  <si>
    <t>IKBKG</t>
  </si>
  <si>
    <t>IL1</t>
  </si>
  <si>
    <t>IL10</t>
  </si>
  <si>
    <t>IL10RA</t>
  </si>
  <si>
    <t>IL13</t>
  </si>
  <si>
    <t>IL15</t>
  </si>
  <si>
    <t>IL1A</t>
  </si>
  <si>
    <t>IL1B</t>
  </si>
  <si>
    <t>IL3</t>
  </si>
  <si>
    <t>IL33</t>
  </si>
  <si>
    <t>IL4</t>
  </si>
  <si>
    <t>IL6</t>
  </si>
  <si>
    <t>IL9</t>
  </si>
  <si>
    <t>INS</t>
  </si>
  <si>
    <t>INSIG1</t>
  </si>
  <si>
    <t>INSIG2</t>
  </si>
  <si>
    <t>INSR</t>
  </si>
  <si>
    <t>Insulin</t>
  </si>
  <si>
    <t>Irgm1</t>
  </si>
  <si>
    <t>IRS1</t>
  </si>
  <si>
    <t>ISG15</t>
  </si>
  <si>
    <t>ISLR</t>
  </si>
  <si>
    <t>ITGA11</t>
  </si>
  <si>
    <t>ITGAV</t>
  </si>
  <si>
    <t>JAG1</t>
  </si>
  <si>
    <t>Jnk</t>
  </si>
  <si>
    <t>KAT2A</t>
  </si>
  <si>
    <t>KAT6A</t>
  </si>
  <si>
    <t>KCNJ2</t>
  </si>
  <si>
    <t>KDM3B</t>
  </si>
  <si>
    <t>KL</t>
  </si>
  <si>
    <t>KPNB1</t>
  </si>
  <si>
    <t>KRAS</t>
  </si>
  <si>
    <t>LAMA4</t>
  </si>
  <si>
    <t>LAMTOR1</t>
  </si>
  <si>
    <t>LCN2</t>
  </si>
  <si>
    <t>LDL</t>
  </si>
  <si>
    <t>LEP</t>
  </si>
  <si>
    <t>let-7</t>
  </si>
  <si>
    <t>let-7a-5p (and other miRNAs w/seed GAGGUAG)</t>
  </si>
  <si>
    <t>LGALS3</t>
  </si>
  <si>
    <t>LILRB3</t>
  </si>
  <si>
    <t>LIN9</t>
  </si>
  <si>
    <t>LLGL2</t>
  </si>
  <si>
    <t>LMNB1</t>
  </si>
  <si>
    <t>LONP1</t>
  </si>
  <si>
    <t>MAC</t>
  </si>
  <si>
    <t>MACROH2A1</t>
  </si>
  <si>
    <t>MAP2K1/2</t>
  </si>
  <si>
    <t>MAP2K5</t>
  </si>
  <si>
    <t>Map3k7</t>
  </si>
  <si>
    <t>MAPK14</t>
  </si>
  <si>
    <t>MAPK3</t>
  </si>
  <si>
    <t>MAPK7</t>
  </si>
  <si>
    <t>MAPK8</t>
  </si>
  <si>
    <t>MAPT</t>
  </si>
  <si>
    <t>MASTL</t>
  </si>
  <si>
    <t>MBOAT7</t>
  </si>
  <si>
    <t>Mek</t>
  </si>
  <si>
    <t>MET</t>
  </si>
  <si>
    <t>METTL3</t>
  </si>
  <si>
    <t>MEX3A</t>
  </si>
  <si>
    <t>MFSD2A</t>
  </si>
  <si>
    <t>MIEF2</t>
  </si>
  <si>
    <t>mir-1</t>
  </si>
  <si>
    <t>miR-1-3p (and other miRNAs w/seed GGAAUGU)</t>
  </si>
  <si>
    <t>miR-124-3p (and other miRNAs w/seed AAGGCAC)</t>
  </si>
  <si>
    <t>mir-140</t>
  </si>
  <si>
    <t>mir-142</t>
  </si>
  <si>
    <t>miR-17-5p (and other miRNAs w/seed AAAGUGC)</t>
  </si>
  <si>
    <t>miR-199a-5p (and other miRNAs w/seed CCAGUGU)</t>
  </si>
  <si>
    <t>mir-21</t>
  </si>
  <si>
    <t>mir-223</t>
  </si>
  <si>
    <t>mir-29</t>
  </si>
  <si>
    <t>miR-29b-3p (and other miRNAs w/seed AGCACCA)</t>
  </si>
  <si>
    <t>miR-30c-5p (and other miRNAs w/seed GUAAACA)</t>
  </si>
  <si>
    <t>miR-335-3p (miRNAs w/seed UUUUCAU)</t>
  </si>
  <si>
    <t>miR-338-3p (miRNAs w/seed CCAGCAU)</t>
  </si>
  <si>
    <t>miR-34a-5p (and other miRNAs w/seed GGCAGUG)</t>
  </si>
  <si>
    <t>mir-3622</t>
  </si>
  <si>
    <t>miR-3648 (miRNAs w/seed GCCGCGG)</t>
  </si>
  <si>
    <t>miR-450a-5p (and other miRNAs w/seed UUUGCGA)</t>
  </si>
  <si>
    <t>mir-8</t>
  </si>
  <si>
    <t>mir-802</t>
  </si>
  <si>
    <t>miR-92a-3p (and other miRNAs w/seed AUUGCAC)</t>
  </si>
  <si>
    <t>MIR17HG</t>
  </si>
  <si>
    <t>MMP1</t>
  </si>
  <si>
    <t>MMP3</t>
  </si>
  <si>
    <t>MTOR</t>
  </si>
  <si>
    <t>NEDD9</t>
  </si>
  <si>
    <t>NEK10</t>
  </si>
  <si>
    <t>NLRP3</t>
  </si>
  <si>
    <t>NORAD</t>
  </si>
  <si>
    <t>NPC1</t>
  </si>
  <si>
    <t>NPPB</t>
  </si>
  <si>
    <t>NR1H2</t>
  </si>
  <si>
    <t>NR1H3</t>
  </si>
  <si>
    <t>NRG1</t>
  </si>
  <si>
    <t>NSUN6</t>
  </si>
  <si>
    <t>NTRK2</t>
  </si>
  <si>
    <t>OGA</t>
  </si>
  <si>
    <t>OMA1</t>
  </si>
  <si>
    <t>OSBPL8</t>
  </si>
  <si>
    <t>OSM</t>
  </si>
  <si>
    <t>PACS1</t>
  </si>
  <si>
    <t>PAK1</t>
  </si>
  <si>
    <t>PBRM1</t>
  </si>
  <si>
    <t>PCBP2</t>
  </si>
  <si>
    <t>PCGEM1</t>
  </si>
  <si>
    <t>PCLAF</t>
  </si>
  <si>
    <t>Pdgf (complex)</t>
  </si>
  <si>
    <t>PDGF BB</t>
  </si>
  <si>
    <t>PDK1</t>
  </si>
  <si>
    <t>PDLIM2</t>
  </si>
  <si>
    <t>PEX5</t>
  </si>
  <si>
    <t>PEX5L</t>
  </si>
  <si>
    <t>PGR</t>
  </si>
  <si>
    <t>PI3K (complex)</t>
  </si>
  <si>
    <t>PI3K (family)</t>
  </si>
  <si>
    <t>PIK3R1</t>
  </si>
  <si>
    <t>Pkc(s)</t>
  </si>
  <si>
    <t>PKD1</t>
  </si>
  <si>
    <t>PLIN5</t>
  </si>
  <si>
    <t>PNPT1</t>
  </si>
  <si>
    <t>POLR2M</t>
  </si>
  <si>
    <t>POR</t>
  </si>
  <si>
    <t>PPARA</t>
  </si>
  <si>
    <t>PPARG</t>
  </si>
  <si>
    <t>PRKCE</t>
  </si>
  <si>
    <t>PRL</t>
  </si>
  <si>
    <t>PROM1</t>
  </si>
  <si>
    <t>PSEN1</t>
  </si>
  <si>
    <t>PSMC1</t>
  </si>
  <si>
    <t>PTEN</t>
  </si>
  <si>
    <t>PTGER2</t>
  </si>
  <si>
    <t>PTGS2</t>
  </si>
  <si>
    <t>PTH</t>
  </si>
  <si>
    <t>PTPRR</t>
  </si>
  <si>
    <t>QKI</t>
  </si>
  <si>
    <t>RAB1B</t>
  </si>
  <si>
    <t>RABL6</t>
  </si>
  <si>
    <t>RAC1</t>
  </si>
  <si>
    <t>RAF1</t>
  </si>
  <si>
    <t>RARA</t>
  </si>
  <si>
    <t>RASSF3</t>
  </si>
  <si>
    <t>RBL2</t>
  </si>
  <si>
    <t>RNASEH2B</t>
  </si>
  <si>
    <t>RNF187</t>
  </si>
  <si>
    <t>ROR1</t>
  </si>
  <si>
    <t>RPL22</t>
  </si>
  <si>
    <t>RPTOR</t>
  </si>
  <si>
    <t>RRAS2</t>
  </si>
  <si>
    <t>RXRA</t>
  </si>
  <si>
    <t>RXRB</t>
  </si>
  <si>
    <t>S100A8</t>
  </si>
  <si>
    <t>S100A9</t>
  </si>
  <si>
    <t>S1PR2</t>
  </si>
  <si>
    <t>SCAP</t>
  </si>
  <si>
    <t>SCARB1</t>
  </si>
  <si>
    <t>SCD</t>
  </si>
  <si>
    <t>SEMA7A</t>
  </si>
  <si>
    <t>SETD2</t>
  </si>
  <si>
    <t>SFTPA1</t>
  </si>
  <si>
    <t>SH3TC2</t>
  </si>
  <si>
    <t>SHH</t>
  </si>
  <si>
    <t>SKIC2</t>
  </si>
  <si>
    <t>SLC22A5</t>
  </si>
  <si>
    <t>SLC29A1</t>
  </si>
  <si>
    <t>SOD1</t>
  </si>
  <si>
    <t>SORL1</t>
  </si>
  <si>
    <t>SPHK1</t>
  </si>
  <si>
    <t>SPP1</t>
  </si>
  <si>
    <t>SRC</t>
  </si>
  <si>
    <t>STAR</t>
  </si>
  <si>
    <t>STEAP3</t>
  </si>
  <si>
    <t>STIM1</t>
  </si>
  <si>
    <t>STK11</t>
  </si>
  <si>
    <t>SUZ12</t>
  </si>
  <si>
    <t>T3-TR-RXR</t>
  </si>
  <si>
    <t>TAFAZZIN</t>
  </si>
  <si>
    <t>TCR</t>
  </si>
  <si>
    <t>TERT</t>
  </si>
  <si>
    <t>Tgf beta</t>
  </si>
  <si>
    <t>TGFB1</t>
  </si>
  <si>
    <t>TGFB2</t>
  </si>
  <si>
    <t>TGFB3</t>
  </si>
  <si>
    <t>TGS1</t>
  </si>
  <si>
    <t>THEM6</t>
  </si>
  <si>
    <t>TNFSF11</t>
  </si>
  <si>
    <t>TNFSF13B</t>
  </si>
  <si>
    <t>TRAF2</t>
  </si>
  <si>
    <t>TRIB3</t>
  </si>
  <si>
    <t>TRIM31</t>
  </si>
  <si>
    <t>TSC1</t>
  </si>
  <si>
    <t>Ttc39aos1</t>
  </si>
  <si>
    <t>TXNRD1</t>
  </si>
  <si>
    <t>UCP1</t>
  </si>
  <si>
    <t>USP8</t>
  </si>
  <si>
    <t>Vegf</t>
  </si>
  <si>
    <t>VEGFA</t>
  </si>
  <si>
    <t>VEGFB</t>
  </si>
  <si>
    <t>VGLL3</t>
  </si>
  <si>
    <t>WNT1</t>
  </si>
  <si>
    <t>WNT3A</t>
  </si>
  <si>
    <t>ZNF768</t>
  </si>
  <si>
    <t>CCD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Standard" xfId="0" builtinId="0"/>
  </cellStyles>
  <dxfs count="20"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  <color auto="1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  <color auto="1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  <color auto="1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omparisonAnalysis-all_URA-zscore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omparisonAnalysis-all_URA-zscore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omparisonAnalysis-all_CP-BHpvalue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ComparisonAnalysis-all_CP-zscore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tabColor rgb="FF0070C0"/>
  </sheetPr>
  <dimension ref="A1:K500"/>
  <sheetViews>
    <sheetView zoomScale="80" zoomScaleNormal="80" workbookViewId="0">
      <selection activeCell="C12" sqref="C12"/>
    </sheetView>
  </sheetViews>
  <sheetFormatPr baseColWidth="10" defaultColWidth="8.7265625" defaultRowHeight="14.5" x14ac:dyDescent="0.35"/>
  <cols>
    <col min="1" max="1" width="22.26953125" customWidth="1"/>
    <col min="2" max="2" width="13.26953125" style="7" customWidth="1"/>
    <col min="3" max="3" width="14.453125" bestFit="1" customWidth="1"/>
    <col min="4" max="4" width="13.26953125" style="7" customWidth="1"/>
    <col min="5" max="5" width="14.453125" bestFit="1" customWidth="1"/>
    <col min="6" max="6" width="13.26953125" style="7" customWidth="1"/>
    <col min="7" max="7" width="14.453125" bestFit="1" customWidth="1"/>
    <col min="8" max="8" width="13.26953125" style="7" customWidth="1"/>
    <col min="9" max="9" width="14.453125" bestFit="1" customWidth="1"/>
    <col min="10" max="10" width="13.26953125" style="7" customWidth="1"/>
    <col min="11" max="11" width="14.453125" bestFit="1" customWidth="1"/>
  </cols>
  <sheetData>
    <row r="1" spans="1:11" x14ac:dyDescent="0.35">
      <c r="B1" s="12" t="s">
        <v>0</v>
      </c>
      <c r="C1" s="12"/>
      <c r="D1" s="12" t="s">
        <v>598</v>
      </c>
      <c r="E1" s="12"/>
      <c r="F1" s="12" t="s">
        <v>1</v>
      </c>
      <c r="G1" s="12"/>
      <c r="H1" s="13" t="s">
        <v>2</v>
      </c>
      <c r="I1" s="13"/>
      <c r="J1" s="13" t="s">
        <v>3</v>
      </c>
      <c r="K1" s="13"/>
    </row>
    <row r="2" spans="1:11" x14ac:dyDescent="0.35">
      <c r="A2" s="1" t="s">
        <v>4</v>
      </c>
      <c r="B2" s="2" t="s">
        <v>5</v>
      </c>
      <c r="C2" s="3" t="s">
        <v>6</v>
      </c>
      <c r="D2" s="2" t="s">
        <v>5</v>
      </c>
      <c r="E2" s="3" t="s">
        <v>6</v>
      </c>
      <c r="F2" s="2" t="s">
        <v>5</v>
      </c>
      <c r="G2" s="3" t="s">
        <v>6</v>
      </c>
      <c r="H2" s="2" t="s">
        <v>5</v>
      </c>
      <c r="I2" s="3" t="s">
        <v>6</v>
      </c>
      <c r="J2" s="2" t="s">
        <v>5</v>
      </c>
      <c r="K2" s="3" t="s">
        <v>6</v>
      </c>
    </row>
    <row r="3" spans="1:11" hidden="1" x14ac:dyDescent="0.35">
      <c r="A3" t="s">
        <v>8</v>
      </c>
      <c r="B3" s="5">
        <v>-2.8210000000000002</v>
      </c>
      <c r="C3" s="6">
        <v>4.1930200280486902</v>
      </c>
      <c r="D3" s="5" t="s">
        <v>160</v>
      </c>
      <c r="E3" s="6">
        <v>0</v>
      </c>
      <c r="F3" s="5">
        <v>-1.3420000000000001</v>
      </c>
      <c r="G3" s="6">
        <v>0.79990899279674998</v>
      </c>
      <c r="H3" s="5">
        <v>-1.984</v>
      </c>
      <c r="I3" s="6">
        <v>4.3783369630896596</v>
      </c>
      <c r="J3" s="5">
        <v>-0.20499999999999999</v>
      </c>
      <c r="K3" s="6">
        <v>2.66669369036752</v>
      </c>
    </row>
    <row r="4" spans="1:11" hidden="1" x14ac:dyDescent="0.35">
      <c r="A4" t="s">
        <v>252</v>
      </c>
      <c r="B4" s="5" t="s">
        <v>160</v>
      </c>
      <c r="C4" s="6">
        <v>0</v>
      </c>
      <c r="D4" s="5" t="s">
        <v>160</v>
      </c>
      <c r="E4" s="6">
        <v>1.2522657791309799</v>
      </c>
      <c r="F4" s="5">
        <v>-2.39</v>
      </c>
      <c r="G4" s="6">
        <v>2.0323683768837801</v>
      </c>
      <c r="H4" s="5">
        <v>0.92300000000000004</v>
      </c>
      <c r="I4" s="6">
        <v>1.0671060734187801</v>
      </c>
      <c r="J4" s="5" t="s">
        <v>160</v>
      </c>
      <c r="K4" s="6">
        <v>0</v>
      </c>
    </row>
    <row r="5" spans="1:11" hidden="1" x14ac:dyDescent="0.35">
      <c r="A5" t="s">
        <v>253</v>
      </c>
      <c r="B5" s="5">
        <v>-1.9630000000000001</v>
      </c>
      <c r="C5" s="6">
        <v>1.2073127580915799</v>
      </c>
      <c r="D5" s="5">
        <v>1.073</v>
      </c>
      <c r="E5" s="6">
        <v>1.1850262135882501</v>
      </c>
      <c r="F5" s="5">
        <v>-1.66</v>
      </c>
      <c r="G5" s="6">
        <v>3.0175228793546598</v>
      </c>
      <c r="H5" s="5">
        <v>2.6859999999999999</v>
      </c>
      <c r="I5" s="6">
        <v>0.71033290213073397</v>
      </c>
      <c r="J5" s="5" t="s">
        <v>160</v>
      </c>
      <c r="K5" s="6">
        <v>0</v>
      </c>
    </row>
    <row r="6" spans="1:11" hidden="1" x14ac:dyDescent="0.35">
      <c r="A6" t="s">
        <v>254</v>
      </c>
      <c r="B6" s="5">
        <v>2.4249999999999998</v>
      </c>
      <c r="C6" s="6">
        <v>4.8175291833088902</v>
      </c>
      <c r="D6" s="5" t="s">
        <v>160</v>
      </c>
      <c r="E6" s="6">
        <v>1.19578038222098</v>
      </c>
      <c r="F6" s="5" t="s">
        <v>160</v>
      </c>
      <c r="G6" s="6">
        <v>0</v>
      </c>
      <c r="H6" s="5">
        <v>-1.9370000000000001</v>
      </c>
      <c r="I6" s="6">
        <v>0.35320529855983201</v>
      </c>
      <c r="J6" s="5" t="s">
        <v>160</v>
      </c>
      <c r="K6" s="6">
        <v>0</v>
      </c>
    </row>
    <row r="7" spans="1:11" hidden="1" x14ac:dyDescent="0.35">
      <c r="A7" t="s">
        <v>255</v>
      </c>
      <c r="B7" s="5">
        <v>-2.2360000000000002</v>
      </c>
      <c r="C7" s="6">
        <v>2.9855964670872499</v>
      </c>
      <c r="D7" s="5">
        <v>1</v>
      </c>
      <c r="E7" s="6">
        <v>1.49680346397402</v>
      </c>
      <c r="F7" s="5">
        <v>0.44700000000000001</v>
      </c>
      <c r="G7" s="6">
        <v>0.90821890225873503</v>
      </c>
      <c r="H7" s="5">
        <v>2.714</v>
      </c>
      <c r="I7" s="6">
        <v>0.80296145710645905</v>
      </c>
      <c r="J7" s="5" t="s">
        <v>160</v>
      </c>
      <c r="K7" s="6">
        <v>0</v>
      </c>
    </row>
    <row r="8" spans="1:11" hidden="1" x14ac:dyDescent="0.35">
      <c r="A8" t="s">
        <v>256</v>
      </c>
      <c r="B8" s="5">
        <v>-2.2360000000000002</v>
      </c>
      <c r="C8" s="6">
        <v>2.9157658893442</v>
      </c>
      <c r="D8" s="5" t="s">
        <v>160</v>
      </c>
      <c r="E8" s="6">
        <v>0.97195407388412403</v>
      </c>
      <c r="F8" s="5" t="s">
        <v>160</v>
      </c>
      <c r="G8" s="6">
        <v>0</v>
      </c>
      <c r="H8" s="5" t="s">
        <v>160</v>
      </c>
      <c r="I8" s="6">
        <v>0</v>
      </c>
      <c r="J8" s="5">
        <v>2.8969999999999998</v>
      </c>
      <c r="K8" s="6">
        <v>3.0757399149764999</v>
      </c>
    </row>
    <row r="9" spans="1:11" hidden="1" x14ac:dyDescent="0.35">
      <c r="A9" t="s">
        <v>257</v>
      </c>
      <c r="B9" s="5">
        <v>-1</v>
      </c>
      <c r="C9" s="6">
        <v>1.72352528868508</v>
      </c>
      <c r="D9" s="5" t="s">
        <v>160</v>
      </c>
      <c r="E9" s="6">
        <v>0</v>
      </c>
      <c r="F9" s="5" t="s">
        <v>160</v>
      </c>
      <c r="G9" s="6">
        <v>0</v>
      </c>
      <c r="H9" s="5">
        <v>-2</v>
      </c>
      <c r="I9" s="6">
        <v>2.44256960252069</v>
      </c>
      <c r="J9" s="5" t="s">
        <v>160</v>
      </c>
      <c r="K9" s="6">
        <v>0</v>
      </c>
    </row>
    <row r="10" spans="1:11" hidden="1" x14ac:dyDescent="0.35">
      <c r="A10" t="s">
        <v>258</v>
      </c>
      <c r="B10" s="5" t="s">
        <v>160</v>
      </c>
      <c r="C10" s="6">
        <v>0</v>
      </c>
      <c r="D10" s="5">
        <v>0.78400000000000003</v>
      </c>
      <c r="E10" s="6">
        <v>2.67980511347751</v>
      </c>
      <c r="F10" s="5">
        <v>-0.65100000000000002</v>
      </c>
      <c r="G10" s="6">
        <v>0.96592715641486104</v>
      </c>
      <c r="H10" s="5">
        <v>-0.52100000000000002</v>
      </c>
      <c r="I10" s="6">
        <v>2.9031068886356901</v>
      </c>
      <c r="J10" s="5">
        <v>-2.1080000000000001</v>
      </c>
      <c r="K10" s="6">
        <v>5.8771090026413999</v>
      </c>
    </row>
    <row r="11" spans="1:11" hidden="1" x14ac:dyDescent="0.35">
      <c r="A11" t="s">
        <v>259</v>
      </c>
      <c r="B11" s="5" t="s">
        <v>160</v>
      </c>
      <c r="C11" s="6">
        <v>0</v>
      </c>
      <c r="D11" s="5">
        <v>1.1080000000000001</v>
      </c>
      <c r="E11" s="6">
        <v>1.50467662079169</v>
      </c>
      <c r="F11" s="5">
        <v>-0.33600000000000002</v>
      </c>
      <c r="G11" s="6">
        <v>1.05267105491113</v>
      </c>
      <c r="H11" s="5">
        <v>-2.9969999999999999</v>
      </c>
      <c r="I11" s="6">
        <v>1.6315882939855999</v>
      </c>
      <c r="J11" s="5">
        <v>-1.411</v>
      </c>
      <c r="K11" s="6">
        <v>2.0838122053627299</v>
      </c>
    </row>
    <row r="12" spans="1:11" hidden="1" x14ac:dyDescent="0.35">
      <c r="A12" t="s">
        <v>260</v>
      </c>
      <c r="B12" s="5">
        <v>2.121</v>
      </c>
      <c r="C12" s="6">
        <v>0.65562691182893895</v>
      </c>
      <c r="D12" s="5">
        <v>1.712</v>
      </c>
      <c r="E12" s="6">
        <v>2.1090609137323302</v>
      </c>
      <c r="F12" s="5">
        <v>1.8129999999999999</v>
      </c>
      <c r="G12" s="6">
        <v>3.46259301173541</v>
      </c>
      <c r="H12" s="5">
        <v>1.452</v>
      </c>
      <c r="I12" s="6">
        <v>1.49621153352939</v>
      </c>
      <c r="J12" s="5">
        <v>0.74299999999999999</v>
      </c>
      <c r="K12" s="6">
        <v>2.60824006507137</v>
      </c>
    </row>
    <row r="13" spans="1:11" x14ac:dyDescent="0.35">
      <c r="A13" t="s">
        <v>261</v>
      </c>
      <c r="B13" s="5">
        <v>0.90500000000000003</v>
      </c>
      <c r="C13" s="6">
        <v>2.69685423473363</v>
      </c>
      <c r="D13" s="5">
        <v>-1.413</v>
      </c>
      <c r="E13" s="6">
        <v>3.9936092620345698</v>
      </c>
      <c r="F13" s="5">
        <v>-0.1</v>
      </c>
      <c r="G13" s="6">
        <v>3.0765516024298201</v>
      </c>
      <c r="H13" s="5">
        <v>-2.0920000000000001</v>
      </c>
      <c r="I13" s="6">
        <v>9.7882599786835893</v>
      </c>
      <c r="J13" s="5">
        <v>-2.4279999999999999</v>
      </c>
      <c r="K13" s="6">
        <v>4.9866071151298703</v>
      </c>
    </row>
    <row r="14" spans="1:11" x14ac:dyDescent="0.35">
      <c r="A14" t="s">
        <v>262</v>
      </c>
      <c r="B14" s="5">
        <v>-2.1960000000000002</v>
      </c>
      <c r="C14" s="6">
        <v>10.1050058805425</v>
      </c>
      <c r="D14" s="5">
        <v>0.44800000000000001</v>
      </c>
      <c r="E14" s="6">
        <v>11.218777725037301</v>
      </c>
      <c r="F14" s="5">
        <v>2.2090000000000001</v>
      </c>
      <c r="G14" s="6">
        <v>8.8914845086608008</v>
      </c>
      <c r="H14" s="5">
        <v>-5.883</v>
      </c>
      <c r="I14" s="6">
        <v>10.734986598995899</v>
      </c>
      <c r="J14" s="5">
        <v>-1.4139999999999999</v>
      </c>
      <c r="K14" s="6">
        <v>15.4536454227331</v>
      </c>
    </row>
    <row r="15" spans="1:11" x14ac:dyDescent="0.35">
      <c r="A15" t="s">
        <v>263</v>
      </c>
      <c r="B15" s="5">
        <v>1.3859999999999999</v>
      </c>
      <c r="C15" s="6">
        <v>1.62259742999983</v>
      </c>
      <c r="D15" s="5">
        <v>-2.7360000000000002</v>
      </c>
      <c r="E15" s="6">
        <v>4.4538856048461701</v>
      </c>
      <c r="F15" s="5">
        <v>-0.23400000000000001</v>
      </c>
      <c r="G15" s="6">
        <v>5.6630648661841096</v>
      </c>
      <c r="H15" s="5">
        <v>-1.0289999999999999</v>
      </c>
      <c r="I15" s="6">
        <v>8.9215627333422205</v>
      </c>
      <c r="J15" s="5">
        <v>1.6379999999999999</v>
      </c>
      <c r="K15" s="6">
        <v>6.9936346182591604</v>
      </c>
    </row>
    <row r="16" spans="1:11" hidden="1" x14ac:dyDescent="0.35">
      <c r="A16" t="s">
        <v>264</v>
      </c>
      <c r="B16" s="5" t="s">
        <v>160</v>
      </c>
      <c r="C16" s="6">
        <v>0</v>
      </c>
      <c r="D16" s="5" t="s">
        <v>160</v>
      </c>
      <c r="E16" s="6">
        <v>0</v>
      </c>
      <c r="F16" s="5">
        <v>2.5139999999999998</v>
      </c>
      <c r="G16" s="6">
        <v>4.16590269105125</v>
      </c>
      <c r="H16" s="5" t="s">
        <v>160</v>
      </c>
      <c r="I16" s="6">
        <v>0</v>
      </c>
      <c r="J16" s="5">
        <v>-1.508</v>
      </c>
      <c r="K16" s="6">
        <v>1.07129310397417</v>
      </c>
    </row>
    <row r="17" spans="1:11" hidden="1" x14ac:dyDescent="0.35">
      <c r="A17" t="s">
        <v>265</v>
      </c>
      <c r="B17" s="5">
        <v>-1.0669999999999999</v>
      </c>
      <c r="C17" s="6">
        <v>1.23471615503544</v>
      </c>
      <c r="D17" s="5">
        <v>1.8240000000000001</v>
      </c>
      <c r="E17" s="6">
        <v>2.6416452271642599</v>
      </c>
      <c r="F17" s="5">
        <v>-0.184</v>
      </c>
      <c r="G17" s="6">
        <v>2.9791898099964498</v>
      </c>
      <c r="H17" s="5">
        <v>5.2830000000000004</v>
      </c>
      <c r="I17" s="6">
        <v>4.5173224724089804</v>
      </c>
      <c r="J17" s="5">
        <v>1.1930000000000001</v>
      </c>
      <c r="K17" s="6">
        <v>2.7397908026698201</v>
      </c>
    </row>
    <row r="18" spans="1:11" hidden="1" x14ac:dyDescent="0.35">
      <c r="A18" t="s">
        <v>266</v>
      </c>
      <c r="B18" s="5" t="s">
        <v>160</v>
      </c>
      <c r="C18" s="6">
        <v>0</v>
      </c>
      <c r="D18" s="5">
        <v>-0.53600000000000003</v>
      </c>
      <c r="E18" s="6">
        <v>3.6243304140518</v>
      </c>
      <c r="F18" s="5">
        <v>0.65700000000000003</v>
      </c>
      <c r="G18" s="6">
        <v>1.05267105491113</v>
      </c>
      <c r="H18" s="5">
        <v>-2.7930000000000001</v>
      </c>
      <c r="I18" s="6">
        <v>0.68499650985697802</v>
      </c>
      <c r="J18" s="5" t="s">
        <v>160</v>
      </c>
      <c r="K18" s="6">
        <v>0</v>
      </c>
    </row>
    <row r="19" spans="1:11" hidden="1" x14ac:dyDescent="0.35">
      <c r="A19" t="s">
        <v>267</v>
      </c>
      <c r="B19" s="5">
        <v>0</v>
      </c>
      <c r="C19" s="6">
        <v>1.02667747241176</v>
      </c>
      <c r="D19" s="5">
        <v>0.75900000000000001</v>
      </c>
      <c r="E19" s="6">
        <v>2.9801369006323299</v>
      </c>
      <c r="F19" s="5">
        <v>0.314</v>
      </c>
      <c r="G19" s="6">
        <v>2.9922100252530499</v>
      </c>
      <c r="H19" s="5">
        <v>1.31</v>
      </c>
      <c r="I19" s="6">
        <v>2.7677880662592398</v>
      </c>
      <c r="J19" s="5">
        <v>2.3079999999999998</v>
      </c>
      <c r="K19" s="6">
        <v>5.14539117704898</v>
      </c>
    </row>
    <row r="20" spans="1:11" x14ac:dyDescent="0.35">
      <c r="A20" t="s">
        <v>268</v>
      </c>
      <c r="B20" s="5">
        <v>-0.47799999999999998</v>
      </c>
      <c r="C20" s="6">
        <v>1.58514236378239</v>
      </c>
      <c r="D20" s="5">
        <v>1.43</v>
      </c>
      <c r="E20" s="6">
        <v>2.8418392335859801</v>
      </c>
      <c r="F20" s="5">
        <v>-1.47</v>
      </c>
      <c r="G20" s="6">
        <v>3.4912351221430602</v>
      </c>
      <c r="H20" s="5">
        <v>0.72299999999999998</v>
      </c>
      <c r="I20" s="6">
        <v>3.7660263621355798</v>
      </c>
      <c r="J20" s="5">
        <v>-2.0329999999999999</v>
      </c>
      <c r="K20" s="6">
        <v>6.9697512325461499</v>
      </c>
    </row>
    <row r="21" spans="1:11" x14ac:dyDescent="0.35">
      <c r="A21" t="s">
        <v>269</v>
      </c>
      <c r="B21" s="5">
        <v>-2.94</v>
      </c>
      <c r="C21" s="6">
        <v>2.2622707341843098</v>
      </c>
      <c r="D21" s="5">
        <v>-2.9000000000000001E-2</v>
      </c>
      <c r="E21" s="6">
        <v>2.2197948360536399</v>
      </c>
      <c r="F21" s="5">
        <v>0.192</v>
      </c>
      <c r="G21" s="6">
        <v>6.1168277229436097</v>
      </c>
      <c r="H21" s="5">
        <v>-1.1100000000000001</v>
      </c>
      <c r="I21" s="6">
        <v>7.8582881014874504</v>
      </c>
      <c r="J21" s="5">
        <v>0.749</v>
      </c>
      <c r="K21" s="6">
        <v>11.2733268577357</v>
      </c>
    </row>
    <row r="22" spans="1:11" hidden="1" x14ac:dyDescent="0.35">
      <c r="A22" t="s">
        <v>270</v>
      </c>
      <c r="B22" s="5">
        <v>-3.7290000000000001</v>
      </c>
      <c r="C22" s="6">
        <v>6.6971078763954903</v>
      </c>
      <c r="D22" s="5">
        <v>-1.859</v>
      </c>
      <c r="E22" s="6">
        <v>1.0125306966822101</v>
      </c>
      <c r="F22" s="5">
        <v>1.59</v>
      </c>
      <c r="G22" s="6">
        <v>0.86480105822153797</v>
      </c>
      <c r="H22" s="5">
        <v>-1.35</v>
      </c>
      <c r="I22" s="6">
        <v>1.73457802665465</v>
      </c>
      <c r="J22" s="5">
        <v>2.984</v>
      </c>
      <c r="K22" s="6">
        <v>4.6440301633701697</v>
      </c>
    </row>
    <row r="23" spans="1:11" hidden="1" x14ac:dyDescent="0.35">
      <c r="A23" t="s">
        <v>271</v>
      </c>
      <c r="B23" s="5" t="s">
        <v>160</v>
      </c>
      <c r="C23" s="6">
        <v>1.0065518084957901</v>
      </c>
      <c r="D23" s="5" t="s">
        <v>160</v>
      </c>
      <c r="E23" s="6">
        <v>0</v>
      </c>
      <c r="F23" s="5">
        <v>0.378</v>
      </c>
      <c r="G23" s="6">
        <v>1.0840645429033</v>
      </c>
      <c r="H23" s="5">
        <v>2.117</v>
      </c>
      <c r="I23" s="6">
        <v>2.0948838258209999</v>
      </c>
      <c r="J23" s="5">
        <v>1.8069999999999999</v>
      </c>
      <c r="K23" s="6">
        <v>3.1121648436194298</v>
      </c>
    </row>
    <row r="24" spans="1:11" hidden="1" x14ac:dyDescent="0.35">
      <c r="A24" t="s">
        <v>9</v>
      </c>
      <c r="B24" s="5">
        <v>-2.4</v>
      </c>
      <c r="C24" s="6">
        <v>2.2058695027853599</v>
      </c>
      <c r="D24" s="5" t="s">
        <v>160</v>
      </c>
      <c r="E24" s="6">
        <v>0</v>
      </c>
      <c r="F24" s="5">
        <v>1.508</v>
      </c>
      <c r="G24" s="6">
        <v>1.6069792583520901</v>
      </c>
      <c r="H24" s="5">
        <v>2.9670000000000001</v>
      </c>
      <c r="I24" s="6">
        <v>2.98493411568447</v>
      </c>
      <c r="J24" s="5">
        <v>1.6040000000000001</v>
      </c>
      <c r="K24" s="6">
        <v>0.91517660789089395</v>
      </c>
    </row>
    <row r="25" spans="1:11" hidden="1" x14ac:dyDescent="0.35">
      <c r="A25" t="s">
        <v>10</v>
      </c>
      <c r="B25" s="5" t="s">
        <v>160</v>
      </c>
      <c r="C25" s="6">
        <v>0</v>
      </c>
      <c r="D25" s="5">
        <v>-1.954</v>
      </c>
      <c r="E25" s="6">
        <v>2.3806800742554</v>
      </c>
      <c r="F25" s="5">
        <v>2.1469999999999998</v>
      </c>
      <c r="G25" s="6">
        <v>1.88651458118408</v>
      </c>
      <c r="H25" s="5">
        <v>0.21</v>
      </c>
      <c r="I25" s="6">
        <v>0.68759848654104005</v>
      </c>
      <c r="J25" s="5">
        <v>2.9929999999999999</v>
      </c>
      <c r="K25" s="6">
        <v>3.51934118449755</v>
      </c>
    </row>
    <row r="26" spans="1:11" hidden="1" x14ac:dyDescent="0.35">
      <c r="A26" t="s">
        <v>11</v>
      </c>
      <c r="B26" s="5" t="s">
        <v>160</v>
      </c>
      <c r="C26" s="6">
        <v>0</v>
      </c>
      <c r="D26" s="5">
        <v>-1.0249999999999999</v>
      </c>
      <c r="E26" s="6">
        <v>1.6389429903924799</v>
      </c>
      <c r="F26" s="5">
        <v>-0.35499999999999998</v>
      </c>
      <c r="G26" s="6">
        <v>0.80239205730169905</v>
      </c>
      <c r="H26" s="5" t="s">
        <v>160</v>
      </c>
      <c r="I26" s="6">
        <v>0</v>
      </c>
      <c r="J26" s="5">
        <v>2.1589999999999998</v>
      </c>
      <c r="K26" s="6">
        <v>2.0964442477951</v>
      </c>
    </row>
    <row r="27" spans="1:11" hidden="1" x14ac:dyDescent="0.35">
      <c r="A27" t="s">
        <v>12</v>
      </c>
      <c r="B27" s="5" t="s">
        <v>160</v>
      </c>
      <c r="C27" s="6">
        <v>0</v>
      </c>
      <c r="D27" s="5">
        <v>-2.464</v>
      </c>
      <c r="E27" s="6">
        <v>5.4676884346134003</v>
      </c>
      <c r="F27" s="5">
        <v>-4.1210000000000004</v>
      </c>
      <c r="G27" s="6">
        <v>18.6494205446213</v>
      </c>
      <c r="H27" s="5">
        <v>4.0720000000000001</v>
      </c>
      <c r="I27" s="6">
        <v>9.0926574888847593</v>
      </c>
      <c r="J27" s="5">
        <v>2.6360000000000001</v>
      </c>
      <c r="K27" s="6">
        <v>9.0200119533231202</v>
      </c>
    </row>
    <row r="28" spans="1:11" hidden="1" x14ac:dyDescent="0.35">
      <c r="A28" t="s">
        <v>13</v>
      </c>
      <c r="B28" s="5">
        <v>-2.5000000000000001E-2</v>
      </c>
      <c r="C28" s="6">
        <v>1.0931113696433601</v>
      </c>
      <c r="D28" s="5">
        <v>1.526</v>
      </c>
      <c r="E28" s="6">
        <v>2.0100275857511698</v>
      </c>
      <c r="F28" s="5">
        <v>-2.2730000000000001</v>
      </c>
      <c r="G28" s="6">
        <v>1.17426447186412</v>
      </c>
      <c r="H28" s="5">
        <v>2.0379999999999998</v>
      </c>
      <c r="I28" s="6">
        <v>1.1349652281304199</v>
      </c>
      <c r="J28" s="5">
        <v>1.508</v>
      </c>
      <c r="K28" s="6">
        <v>1.8460356603310599</v>
      </c>
    </row>
    <row r="29" spans="1:11" hidden="1" x14ac:dyDescent="0.35">
      <c r="A29" t="s">
        <v>272</v>
      </c>
      <c r="B29" s="5">
        <v>-0.90500000000000003</v>
      </c>
      <c r="C29" s="6">
        <v>7.7074113282756098</v>
      </c>
      <c r="D29" s="5">
        <v>1.667</v>
      </c>
      <c r="E29" s="6">
        <v>3.9378546712503502</v>
      </c>
      <c r="F29" s="5" t="s">
        <v>160</v>
      </c>
      <c r="G29" s="6">
        <v>0</v>
      </c>
      <c r="H29" s="5">
        <v>1.633</v>
      </c>
      <c r="I29" s="6">
        <v>4.0797478633051103</v>
      </c>
      <c r="J29" s="5">
        <v>-2.5299999999999998</v>
      </c>
      <c r="K29" s="6">
        <v>1.0663872576501501</v>
      </c>
    </row>
    <row r="30" spans="1:11" hidden="1" x14ac:dyDescent="0.35">
      <c r="A30" t="s">
        <v>14</v>
      </c>
      <c r="B30" s="5" t="s">
        <v>160</v>
      </c>
      <c r="C30" s="6">
        <v>0</v>
      </c>
      <c r="D30" s="5" t="s">
        <v>160</v>
      </c>
      <c r="E30" s="6">
        <v>0</v>
      </c>
      <c r="F30" s="5">
        <v>-1.8069999999999999</v>
      </c>
      <c r="G30" s="6">
        <v>0.72141142396449798</v>
      </c>
      <c r="H30" s="5">
        <v>-3.1019999999999999</v>
      </c>
      <c r="I30" s="6">
        <v>1.1605381117596101</v>
      </c>
      <c r="J30" s="5">
        <v>-3.4529999999999998</v>
      </c>
      <c r="K30" s="6">
        <v>2.1598402196853299</v>
      </c>
    </row>
    <row r="31" spans="1:11" hidden="1" x14ac:dyDescent="0.35">
      <c r="A31" t="s">
        <v>15</v>
      </c>
      <c r="B31" s="5">
        <v>0.44</v>
      </c>
      <c r="C31" s="6">
        <v>1.06381291482798</v>
      </c>
      <c r="D31" s="5">
        <v>2.246</v>
      </c>
      <c r="E31" s="6">
        <v>2.4080753640552</v>
      </c>
      <c r="F31" s="5">
        <v>0.90500000000000003</v>
      </c>
      <c r="G31" s="6">
        <v>2.8117041783168499</v>
      </c>
      <c r="H31" s="5">
        <v>-1.8120000000000001</v>
      </c>
      <c r="I31" s="6">
        <v>3.9943386049440299</v>
      </c>
      <c r="J31" s="5">
        <v>-0.33700000000000002</v>
      </c>
      <c r="K31" s="6">
        <v>1.2326693583863</v>
      </c>
    </row>
    <row r="32" spans="1:11" hidden="1" x14ac:dyDescent="0.35">
      <c r="A32" t="s">
        <v>273</v>
      </c>
      <c r="B32" s="5" t="s">
        <v>160</v>
      </c>
      <c r="C32" s="6">
        <v>0</v>
      </c>
      <c r="D32" s="5">
        <v>-2.4860000000000002</v>
      </c>
      <c r="E32" s="6">
        <v>0.34834468342894798</v>
      </c>
      <c r="F32" s="5">
        <v>-0.77700000000000002</v>
      </c>
      <c r="G32" s="6">
        <v>5.2019529097393997</v>
      </c>
      <c r="H32" s="5">
        <v>2.4209999999999998</v>
      </c>
      <c r="I32" s="6">
        <v>2.00581792440591</v>
      </c>
      <c r="J32" s="5">
        <v>2.2999999999999998</v>
      </c>
      <c r="K32" s="6">
        <v>1.0710642054453501</v>
      </c>
    </row>
    <row r="33" spans="1:11" hidden="1" x14ac:dyDescent="0.35">
      <c r="A33" t="s">
        <v>16</v>
      </c>
      <c r="B33" s="5" t="s">
        <v>160</v>
      </c>
      <c r="C33" s="6">
        <v>0</v>
      </c>
      <c r="D33" s="5">
        <v>-1.117</v>
      </c>
      <c r="E33" s="6">
        <v>2.3507885164200402</v>
      </c>
      <c r="F33" s="5">
        <v>1.7170000000000001</v>
      </c>
      <c r="G33" s="6">
        <v>6.2329378264081603</v>
      </c>
      <c r="H33" s="5">
        <v>0.245</v>
      </c>
      <c r="I33" s="6">
        <v>4.9291967976492703</v>
      </c>
      <c r="J33" s="5">
        <v>2.403</v>
      </c>
      <c r="K33" s="6">
        <v>4.0638705698211597</v>
      </c>
    </row>
    <row r="34" spans="1:11" hidden="1" x14ac:dyDescent="0.35">
      <c r="A34" t="s">
        <v>274</v>
      </c>
      <c r="B34" s="5" t="s">
        <v>160</v>
      </c>
      <c r="C34" s="6">
        <v>0</v>
      </c>
      <c r="D34" s="5" t="s">
        <v>160</v>
      </c>
      <c r="E34" s="6">
        <v>0</v>
      </c>
      <c r="F34" s="5">
        <v>-0.25700000000000001</v>
      </c>
      <c r="G34" s="6">
        <v>1.26588996309894</v>
      </c>
      <c r="H34" s="5" t="s">
        <v>160</v>
      </c>
      <c r="I34" s="6">
        <v>0</v>
      </c>
      <c r="J34" s="5">
        <v>-2.7749999999999999</v>
      </c>
      <c r="K34" s="6">
        <v>3.0757399149764999</v>
      </c>
    </row>
    <row r="35" spans="1:11" hidden="1" x14ac:dyDescent="0.35">
      <c r="A35" t="s">
        <v>275</v>
      </c>
      <c r="B35" s="5">
        <v>2.8279999999999998</v>
      </c>
      <c r="C35" s="6">
        <v>3.3129091204026002</v>
      </c>
      <c r="D35" s="5" t="s">
        <v>160</v>
      </c>
      <c r="E35" s="6">
        <v>0</v>
      </c>
      <c r="F35" s="5" t="s">
        <v>160</v>
      </c>
      <c r="G35" s="6">
        <v>0</v>
      </c>
      <c r="H35" s="5">
        <v>0</v>
      </c>
      <c r="I35" s="6">
        <v>2.8831302406033799</v>
      </c>
      <c r="J35" s="5">
        <v>-1.9850000000000001</v>
      </c>
      <c r="K35" s="6">
        <v>1.89832882631916</v>
      </c>
    </row>
    <row r="36" spans="1:11" x14ac:dyDescent="0.35">
      <c r="A36" t="s">
        <v>17</v>
      </c>
      <c r="B36" s="5">
        <v>-0.32300000000000001</v>
      </c>
      <c r="C36" s="6">
        <v>2.8579586990106201</v>
      </c>
      <c r="D36" s="5">
        <v>0.28899999999999998</v>
      </c>
      <c r="E36" s="6">
        <v>2.7915406247169501</v>
      </c>
      <c r="F36" s="5">
        <v>-1.6E-2</v>
      </c>
      <c r="G36" s="6">
        <v>4.0372677338062797</v>
      </c>
      <c r="H36" s="5">
        <v>2.3690000000000002</v>
      </c>
      <c r="I36" s="6">
        <v>8.3559101499668298</v>
      </c>
      <c r="J36" s="5">
        <v>0.85299999999999998</v>
      </c>
      <c r="K36" s="6">
        <v>4.2134995100897497</v>
      </c>
    </row>
    <row r="37" spans="1:11" x14ac:dyDescent="0.35">
      <c r="A37" t="s">
        <v>276</v>
      </c>
      <c r="B37" s="5">
        <v>-0.85899999999999999</v>
      </c>
      <c r="C37" s="6">
        <v>3.57914279505037</v>
      </c>
      <c r="D37" s="5">
        <v>-1.028</v>
      </c>
      <c r="E37" s="6">
        <v>5.5658170379248801</v>
      </c>
      <c r="F37" s="5">
        <v>8.8999999999999996E-2</v>
      </c>
      <c r="G37" s="6">
        <v>5.7727449833755902</v>
      </c>
      <c r="H37" s="5">
        <v>-2.8980000000000001</v>
      </c>
      <c r="I37" s="6">
        <v>6.42861879406711</v>
      </c>
      <c r="J37" s="5">
        <v>1.1619999999999999</v>
      </c>
      <c r="K37" s="6">
        <v>4.9352742933381499</v>
      </c>
    </row>
    <row r="38" spans="1:11" hidden="1" x14ac:dyDescent="0.35">
      <c r="A38" t="s">
        <v>277</v>
      </c>
      <c r="B38" s="5">
        <v>2.2360000000000002</v>
      </c>
      <c r="C38" s="6">
        <v>1.11154800903511</v>
      </c>
      <c r="D38" s="5">
        <v>-0.47799999999999998</v>
      </c>
      <c r="E38" s="6">
        <v>1.29212618935389</v>
      </c>
      <c r="F38" s="5">
        <v>1.383</v>
      </c>
      <c r="G38" s="6">
        <v>2.3270429073079502</v>
      </c>
      <c r="H38" s="5" t="s">
        <v>160</v>
      </c>
      <c r="I38" s="6">
        <v>0</v>
      </c>
      <c r="J38" s="5" t="s">
        <v>160</v>
      </c>
      <c r="K38" s="6">
        <v>0</v>
      </c>
    </row>
    <row r="39" spans="1:11" hidden="1" x14ac:dyDescent="0.35">
      <c r="A39" t="s">
        <v>278</v>
      </c>
      <c r="B39" s="5">
        <v>-2</v>
      </c>
      <c r="C39" s="6">
        <v>3.6249311136698501</v>
      </c>
      <c r="D39" s="5">
        <v>2</v>
      </c>
      <c r="E39" s="6">
        <v>2.8889281372264399</v>
      </c>
      <c r="F39" s="5" t="s">
        <v>160</v>
      </c>
      <c r="G39" s="6">
        <v>0</v>
      </c>
      <c r="H39" s="5">
        <v>2.6459999999999999</v>
      </c>
      <c r="I39" s="6">
        <v>1.88084412407607</v>
      </c>
      <c r="J39" s="5" t="s">
        <v>160</v>
      </c>
      <c r="K39" s="6">
        <v>0</v>
      </c>
    </row>
    <row r="40" spans="1:11" hidden="1" x14ac:dyDescent="0.35">
      <c r="A40" t="s">
        <v>279</v>
      </c>
      <c r="B40" s="5">
        <v>-0.378</v>
      </c>
      <c r="C40" s="6">
        <v>1.27552160541304</v>
      </c>
      <c r="D40" s="5">
        <v>0.63200000000000001</v>
      </c>
      <c r="E40" s="6">
        <v>1.49680346397402</v>
      </c>
      <c r="F40" s="5">
        <v>2.0049999999999999</v>
      </c>
      <c r="G40" s="6">
        <v>2.9115118662791502</v>
      </c>
      <c r="H40" s="5">
        <v>-0.77400000000000002</v>
      </c>
      <c r="I40" s="6">
        <v>1.17693891309567</v>
      </c>
      <c r="J40" s="5">
        <v>0.68799999999999994</v>
      </c>
      <c r="K40" s="6">
        <v>1.83888802288359</v>
      </c>
    </row>
    <row r="41" spans="1:11" hidden="1" x14ac:dyDescent="0.35">
      <c r="A41" t="s">
        <v>280</v>
      </c>
      <c r="B41" s="5">
        <v>-1.4370000000000001</v>
      </c>
      <c r="C41" s="6">
        <v>4.0232119110379703</v>
      </c>
      <c r="D41" s="5">
        <v>2.6459999999999999</v>
      </c>
      <c r="E41" s="6">
        <v>0.61502128566915404</v>
      </c>
      <c r="F41" s="5">
        <v>9.1999999999999998E-2</v>
      </c>
      <c r="G41" s="6">
        <v>1.4933431127201999</v>
      </c>
      <c r="H41" s="5">
        <v>-0.17599999999999999</v>
      </c>
      <c r="I41" s="6">
        <v>2.5769344209123002</v>
      </c>
      <c r="J41" s="5">
        <v>2.0590000000000002</v>
      </c>
      <c r="K41" s="6">
        <v>8.2219152145511298</v>
      </c>
    </row>
    <row r="42" spans="1:11" hidden="1" x14ac:dyDescent="0.35">
      <c r="A42" t="s">
        <v>18</v>
      </c>
      <c r="B42" s="5">
        <v>-0.378</v>
      </c>
      <c r="C42" s="6">
        <v>1.1446216032419401</v>
      </c>
      <c r="D42" s="5">
        <v>0</v>
      </c>
      <c r="E42" s="6">
        <v>1.0589354791429699</v>
      </c>
      <c r="F42" s="5">
        <v>-2.524</v>
      </c>
      <c r="G42" s="6">
        <v>1.4708378634327799</v>
      </c>
      <c r="H42" s="5">
        <v>3.8330000000000002</v>
      </c>
      <c r="I42" s="6">
        <v>0.95995711430849595</v>
      </c>
      <c r="J42" s="5">
        <v>1.0609999999999999</v>
      </c>
      <c r="K42" s="6">
        <v>2.3018314026064499</v>
      </c>
    </row>
    <row r="43" spans="1:11" hidden="1" x14ac:dyDescent="0.35">
      <c r="A43" t="s">
        <v>281</v>
      </c>
      <c r="B43" s="5" t="s">
        <v>160</v>
      </c>
      <c r="C43" s="6">
        <v>0</v>
      </c>
      <c r="D43" s="5" t="s">
        <v>160</v>
      </c>
      <c r="E43" s="6">
        <v>0</v>
      </c>
      <c r="F43" s="5" t="s">
        <v>160</v>
      </c>
      <c r="G43" s="6">
        <v>0</v>
      </c>
      <c r="H43" s="5">
        <v>-3.02</v>
      </c>
      <c r="I43" s="6">
        <v>0.27595334083392797</v>
      </c>
      <c r="J43" s="5">
        <v>-0.107</v>
      </c>
      <c r="K43" s="6">
        <v>2.1613240686800799</v>
      </c>
    </row>
    <row r="44" spans="1:11" hidden="1" x14ac:dyDescent="0.35">
      <c r="A44" t="s">
        <v>282</v>
      </c>
      <c r="B44" s="5" t="s">
        <v>160</v>
      </c>
      <c r="C44" s="6">
        <v>0</v>
      </c>
      <c r="D44" s="5">
        <v>-2.2970000000000002</v>
      </c>
      <c r="E44" s="6">
        <v>3.8582411742521798</v>
      </c>
      <c r="F44" s="5">
        <v>0.81100000000000005</v>
      </c>
      <c r="G44" s="6">
        <v>2.3706951683991799</v>
      </c>
      <c r="H44" s="5">
        <v>-1.1990000000000001</v>
      </c>
      <c r="I44" s="6">
        <v>1.9066512754881799</v>
      </c>
      <c r="J44" s="5">
        <v>0.79600000000000004</v>
      </c>
      <c r="K44" s="6">
        <v>0.88460420211542901</v>
      </c>
    </row>
    <row r="45" spans="1:11" hidden="1" x14ac:dyDescent="0.35">
      <c r="A45" t="s">
        <v>283</v>
      </c>
      <c r="B45" s="5" t="s">
        <v>160</v>
      </c>
      <c r="C45" s="6">
        <v>0</v>
      </c>
      <c r="D45" s="5" t="s">
        <v>160</v>
      </c>
      <c r="E45" s="6">
        <v>0</v>
      </c>
      <c r="F45" s="5">
        <v>-0.106</v>
      </c>
      <c r="G45" s="6">
        <v>1.9354555577255901</v>
      </c>
      <c r="H45" s="5">
        <v>-0.38300000000000001</v>
      </c>
      <c r="I45" s="6">
        <v>2.4277780483275202</v>
      </c>
      <c r="J45" s="5">
        <v>-2.278</v>
      </c>
      <c r="K45" s="6">
        <v>4.5299754256269598</v>
      </c>
    </row>
    <row r="46" spans="1:11" hidden="1" x14ac:dyDescent="0.35">
      <c r="A46" t="s">
        <v>19</v>
      </c>
      <c r="B46" s="5">
        <v>-3.4129999999999998</v>
      </c>
      <c r="C46" s="6">
        <v>7.7074113282756098</v>
      </c>
      <c r="D46" s="5">
        <v>-2.0579999999999998</v>
      </c>
      <c r="E46" s="6">
        <v>0.79685371718992104</v>
      </c>
      <c r="F46" s="5">
        <v>0</v>
      </c>
      <c r="G46" s="6">
        <v>1.43083516015194</v>
      </c>
      <c r="H46" s="5">
        <v>-0.54200000000000004</v>
      </c>
      <c r="I46" s="6">
        <v>7.4211654531185198</v>
      </c>
      <c r="J46" s="5">
        <v>2</v>
      </c>
      <c r="K46" s="6">
        <v>6.3848683351437501</v>
      </c>
    </row>
    <row r="47" spans="1:11" hidden="1" x14ac:dyDescent="0.35">
      <c r="A47" t="s">
        <v>284</v>
      </c>
      <c r="B47" s="5">
        <v>-2</v>
      </c>
      <c r="C47" s="6">
        <v>0.55283223672708304</v>
      </c>
      <c r="D47" s="5" t="s">
        <v>160</v>
      </c>
      <c r="E47" s="6">
        <v>0</v>
      </c>
      <c r="F47" s="5">
        <v>-1.623</v>
      </c>
      <c r="G47" s="6">
        <v>1.88121069726664</v>
      </c>
      <c r="H47" s="5">
        <v>-0.68300000000000005</v>
      </c>
      <c r="I47" s="6">
        <v>3.64536022978402</v>
      </c>
      <c r="J47" s="5">
        <v>1.2849999999999999</v>
      </c>
      <c r="K47" s="6">
        <v>2.73829164342329</v>
      </c>
    </row>
    <row r="48" spans="1:11" hidden="1" x14ac:dyDescent="0.35">
      <c r="A48" t="s">
        <v>285</v>
      </c>
      <c r="B48" s="5">
        <v>-2.4489999999999998</v>
      </c>
      <c r="C48" s="6">
        <v>2.0707866226010898</v>
      </c>
      <c r="D48" s="5">
        <v>-2.2189999999999999</v>
      </c>
      <c r="E48" s="6">
        <v>1.50730741747958</v>
      </c>
      <c r="F48" s="5">
        <v>1.409</v>
      </c>
      <c r="G48" s="6">
        <v>2.2083253836731802</v>
      </c>
      <c r="H48" s="5">
        <v>-0.433</v>
      </c>
      <c r="I48" s="6">
        <v>1.0853749688179899</v>
      </c>
      <c r="J48" s="5">
        <v>3.3540000000000001</v>
      </c>
      <c r="K48" s="6">
        <v>0.87544609455406996</v>
      </c>
    </row>
    <row r="49" spans="1:11" hidden="1" x14ac:dyDescent="0.35">
      <c r="A49" t="s">
        <v>286</v>
      </c>
      <c r="B49" s="5" t="s">
        <v>160</v>
      </c>
      <c r="C49" s="6">
        <v>0</v>
      </c>
      <c r="D49" s="5">
        <v>-2.4340000000000002</v>
      </c>
      <c r="E49" s="6">
        <v>1.00392749058769</v>
      </c>
      <c r="F49" s="5">
        <v>-0.67700000000000005</v>
      </c>
      <c r="G49" s="6">
        <v>2.9348632383911002</v>
      </c>
      <c r="H49" s="5">
        <v>1.3540000000000001</v>
      </c>
      <c r="I49" s="6">
        <v>1.15794865182407</v>
      </c>
      <c r="J49" s="5" t="s">
        <v>160</v>
      </c>
      <c r="K49" s="6">
        <v>0</v>
      </c>
    </row>
    <row r="50" spans="1:11" hidden="1" x14ac:dyDescent="0.35">
      <c r="A50" t="s">
        <v>287</v>
      </c>
      <c r="B50" s="5">
        <v>-1.4610000000000001</v>
      </c>
      <c r="C50" s="6">
        <v>0.95537716924812199</v>
      </c>
      <c r="D50" s="5">
        <v>-2.2149999999999999</v>
      </c>
      <c r="E50" s="6">
        <v>1.1003247045039399</v>
      </c>
      <c r="F50" s="5">
        <v>0.27600000000000002</v>
      </c>
      <c r="G50" s="6">
        <v>4.5903958845752202</v>
      </c>
      <c r="H50" s="5">
        <v>0.81200000000000006</v>
      </c>
      <c r="I50" s="6">
        <v>3.6312468899459001</v>
      </c>
      <c r="J50" s="5">
        <v>1.867</v>
      </c>
      <c r="K50" s="6">
        <v>4.3235590409143398</v>
      </c>
    </row>
    <row r="51" spans="1:11" hidden="1" x14ac:dyDescent="0.35">
      <c r="A51" t="s">
        <v>288</v>
      </c>
      <c r="B51" s="5" t="s">
        <v>160</v>
      </c>
      <c r="C51" s="6">
        <v>0</v>
      </c>
      <c r="D51" s="5">
        <v>1.3640000000000001</v>
      </c>
      <c r="E51" s="6">
        <v>3.2892832407546599</v>
      </c>
      <c r="F51" s="5">
        <v>-0.32</v>
      </c>
      <c r="G51" s="6">
        <v>2.0532616013945799</v>
      </c>
      <c r="H51" s="5">
        <v>2.0219999999999998</v>
      </c>
      <c r="I51" s="6">
        <v>2.2766098388534899</v>
      </c>
      <c r="J51" s="5">
        <v>-2.91</v>
      </c>
      <c r="K51" s="6">
        <v>1.1119289709190401</v>
      </c>
    </row>
    <row r="52" spans="1:11" x14ac:dyDescent="0.35">
      <c r="A52" t="s">
        <v>289</v>
      </c>
      <c r="B52" s="5">
        <v>3.1269999999999998</v>
      </c>
      <c r="C52" s="6">
        <v>13.2339920912419</v>
      </c>
      <c r="D52" s="5">
        <v>3.3000000000000002E-2</v>
      </c>
      <c r="E52" s="6">
        <v>1.4476466504319501</v>
      </c>
      <c r="F52" s="5">
        <v>-3.137</v>
      </c>
      <c r="G52" s="6">
        <v>2.4217405237747398</v>
      </c>
      <c r="H52" s="5">
        <v>0.46700000000000003</v>
      </c>
      <c r="I52" s="6">
        <v>13.5303188667872</v>
      </c>
      <c r="J52" s="5">
        <v>-2.19</v>
      </c>
      <c r="K52" s="6">
        <v>15.2245948951141</v>
      </c>
    </row>
    <row r="53" spans="1:11" x14ac:dyDescent="0.35">
      <c r="A53" t="s">
        <v>20</v>
      </c>
      <c r="B53" s="5">
        <v>3.1829999999999998</v>
      </c>
      <c r="C53" s="6">
        <v>8.1595674721004698</v>
      </c>
      <c r="D53" s="5">
        <v>1.69</v>
      </c>
      <c r="E53" s="6">
        <v>1.3980291431038001</v>
      </c>
      <c r="F53" s="5">
        <v>0.108</v>
      </c>
      <c r="G53" s="6">
        <v>5.9272428846914398</v>
      </c>
      <c r="H53" s="5">
        <v>1.2250000000000001</v>
      </c>
      <c r="I53" s="6">
        <v>7.6541700977845597</v>
      </c>
      <c r="J53" s="5">
        <v>-4.8239999999999998</v>
      </c>
      <c r="K53" s="6">
        <v>8.9491743193690692</v>
      </c>
    </row>
    <row r="54" spans="1:11" hidden="1" x14ac:dyDescent="0.35">
      <c r="A54" t="s">
        <v>21</v>
      </c>
      <c r="B54" s="5">
        <v>-0.61299999999999999</v>
      </c>
      <c r="C54" s="6">
        <v>2.3053463081451402</v>
      </c>
      <c r="D54" s="5">
        <v>2.0960000000000001</v>
      </c>
      <c r="E54" s="6">
        <v>2.5260443719601802</v>
      </c>
      <c r="F54" s="5">
        <v>0.58199999999999996</v>
      </c>
      <c r="G54" s="6">
        <v>2.9348632383911002</v>
      </c>
      <c r="H54" s="5">
        <v>-1.149</v>
      </c>
      <c r="I54" s="6">
        <v>1.19961698660407</v>
      </c>
      <c r="J54" s="5">
        <v>-0.745</v>
      </c>
      <c r="K54" s="6">
        <v>2.1767412057810902</v>
      </c>
    </row>
    <row r="55" spans="1:11" x14ac:dyDescent="0.35">
      <c r="A55" t="s">
        <v>22</v>
      </c>
      <c r="B55" s="5">
        <v>-4.6820000000000004</v>
      </c>
      <c r="C55" s="6">
        <v>18.502088886314802</v>
      </c>
      <c r="D55" s="5">
        <v>-0.97</v>
      </c>
      <c r="E55" s="6">
        <v>1.66687337417512</v>
      </c>
      <c r="F55" s="5">
        <v>0.49399999999999999</v>
      </c>
      <c r="G55" s="6">
        <v>4.3332433163029496</v>
      </c>
      <c r="H55" s="5">
        <v>-3.544</v>
      </c>
      <c r="I55" s="6">
        <v>9.3860370338935102</v>
      </c>
      <c r="J55" s="5">
        <v>3.895</v>
      </c>
      <c r="K55" s="6">
        <v>10.0964852238225</v>
      </c>
    </row>
    <row r="56" spans="1:11" x14ac:dyDescent="0.35">
      <c r="A56" t="s">
        <v>290</v>
      </c>
      <c r="B56" s="5">
        <v>-0.154</v>
      </c>
      <c r="C56" s="6">
        <v>7.1619139092557704</v>
      </c>
      <c r="D56" s="5">
        <v>0.70599999999999996</v>
      </c>
      <c r="E56" s="6">
        <v>14.2809559828376</v>
      </c>
      <c r="F56" s="5">
        <v>2.2130000000000001</v>
      </c>
      <c r="G56" s="6">
        <v>14.861920008674</v>
      </c>
      <c r="H56" s="5">
        <v>-2.4380000000000002</v>
      </c>
      <c r="I56" s="6">
        <v>10.392464343645701</v>
      </c>
      <c r="J56" s="5">
        <v>-0.443</v>
      </c>
      <c r="K56" s="6">
        <v>13.2753185887307</v>
      </c>
    </row>
    <row r="57" spans="1:11" x14ac:dyDescent="0.35">
      <c r="A57" t="s">
        <v>291</v>
      </c>
      <c r="B57" s="5">
        <v>1.264</v>
      </c>
      <c r="C57" s="6">
        <v>3.2449045219789401</v>
      </c>
      <c r="D57" s="5">
        <v>-1.3129999999999999</v>
      </c>
      <c r="E57" s="6">
        <v>3.8097901323624099</v>
      </c>
      <c r="F57" s="5">
        <v>1.589</v>
      </c>
      <c r="G57" s="6">
        <v>2.8214743744898998</v>
      </c>
      <c r="H57" s="5">
        <v>-3.246</v>
      </c>
      <c r="I57" s="6">
        <v>6.0380994950262696</v>
      </c>
      <c r="J57" s="5">
        <v>-0.71299999999999997</v>
      </c>
      <c r="K57" s="6">
        <v>5.73936323269126</v>
      </c>
    </row>
    <row r="58" spans="1:11" hidden="1" x14ac:dyDescent="0.35">
      <c r="A58" t="s">
        <v>23</v>
      </c>
      <c r="B58" s="5" t="s">
        <v>160</v>
      </c>
      <c r="C58" s="6">
        <v>0</v>
      </c>
      <c r="D58" s="5">
        <v>2.4140000000000001</v>
      </c>
      <c r="E58" s="6">
        <v>5.7686370938391702</v>
      </c>
      <c r="F58" s="5">
        <v>1</v>
      </c>
      <c r="G58" s="6">
        <v>1.75658623445142</v>
      </c>
      <c r="H58" s="5">
        <v>1.526</v>
      </c>
      <c r="I58" s="6">
        <v>1.80811771676694</v>
      </c>
      <c r="J58" s="5">
        <v>-0.27700000000000002</v>
      </c>
      <c r="K58" s="6">
        <v>0.86543306024532496</v>
      </c>
    </row>
    <row r="59" spans="1:11" hidden="1" x14ac:dyDescent="0.35">
      <c r="A59" t="s">
        <v>24</v>
      </c>
      <c r="B59" s="5" t="s">
        <v>160</v>
      </c>
      <c r="C59" s="6">
        <v>0</v>
      </c>
      <c r="D59" s="5">
        <v>2.2709999999999999</v>
      </c>
      <c r="E59" s="6">
        <v>1.4392635058830801</v>
      </c>
      <c r="F59" s="5">
        <v>0.58799999999999997</v>
      </c>
      <c r="G59" s="6">
        <v>2.2181003222926399</v>
      </c>
      <c r="H59" s="5">
        <v>0.40600000000000003</v>
      </c>
      <c r="I59" s="6">
        <v>2.5417908045740001</v>
      </c>
      <c r="J59" s="5">
        <v>-1.7629999999999999</v>
      </c>
      <c r="K59" s="6">
        <v>1.8622262807514101</v>
      </c>
    </row>
    <row r="60" spans="1:11" hidden="1" x14ac:dyDescent="0.35">
      <c r="A60" t="s">
        <v>292</v>
      </c>
      <c r="B60" s="5">
        <v>-4.899</v>
      </c>
      <c r="C60" s="6">
        <v>23.270213215744398</v>
      </c>
      <c r="D60" s="5" t="s">
        <v>160</v>
      </c>
      <c r="E60" s="6">
        <v>0</v>
      </c>
      <c r="F60" s="5">
        <v>-0.33300000000000002</v>
      </c>
      <c r="G60" s="6">
        <v>0.93211162215661902</v>
      </c>
      <c r="H60" s="5">
        <v>-1.6160000000000001</v>
      </c>
      <c r="I60" s="6">
        <v>3.6888565603170198</v>
      </c>
      <c r="J60" s="5">
        <v>4.9139999999999997</v>
      </c>
      <c r="K60" s="6">
        <v>7.7607165179807298</v>
      </c>
    </row>
    <row r="61" spans="1:11" hidden="1" x14ac:dyDescent="0.35">
      <c r="A61" t="s">
        <v>293</v>
      </c>
      <c r="B61" s="5" t="s">
        <v>160</v>
      </c>
      <c r="C61" s="6">
        <v>0</v>
      </c>
      <c r="D61" s="5" t="s">
        <v>160</v>
      </c>
      <c r="E61" s="6">
        <v>0</v>
      </c>
      <c r="F61" s="5">
        <v>0.18</v>
      </c>
      <c r="G61" s="6">
        <v>2.1354222614314602</v>
      </c>
      <c r="H61" s="5">
        <v>-1.8759999999999999</v>
      </c>
      <c r="I61" s="6">
        <v>0.27595334083392797</v>
      </c>
      <c r="J61" s="5">
        <v>-3.3570000000000002</v>
      </c>
      <c r="K61" s="6">
        <v>0.91347739617599499</v>
      </c>
    </row>
    <row r="62" spans="1:11" hidden="1" x14ac:dyDescent="0.35">
      <c r="A62" t="s">
        <v>25</v>
      </c>
      <c r="B62" s="5">
        <v>-0.378</v>
      </c>
      <c r="C62" s="6">
        <v>1.7546709061639401</v>
      </c>
      <c r="D62" s="5">
        <v>-0.63200000000000001</v>
      </c>
      <c r="E62" s="6">
        <v>1.09761985609849</v>
      </c>
      <c r="F62" s="5">
        <v>-1.2130000000000001</v>
      </c>
      <c r="G62" s="6">
        <v>1.6472600810481901</v>
      </c>
      <c r="H62" s="5">
        <v>3.968</v>
      </c>
      <c r="I62" s="6">
        <v>8.8064466111392896</v>
      </c>
      <c r="J62" s="5">
        <v>0.89800000000000002</v>
      </c>
      <c r="K62" s="6">
        <v>6.2542763153285099</v>
      </c>
    </row>
    <row r="63" spans="1:11" hidden="1" x14ac:dyDescent="0.35">
      <c r="A63" t="s">
        <v>294</v>
      </c>
      <c r="B63" s="5" t="s">
        <v>160</v>
      </c>
      <c r="C63" s="6">
        <v>0</v>
      </c>
      <c r="D63" s="5" t="s">
        <v>160</v>
      </c>
      <c r="E63" s="6">
        <v>0</v>
      </c>
      <c r="F63" s="5">
        <v>-1.474</v>
      </c>
      <c r="G63" s="6">
        <v>1.5589648214041001</v>
      </c>
      <c r="H63" s="5">
        <v>-1.0740000000000001</v>
      </c>
      <c r="I63" s="6">
        <v>3.4817968994032502</v>
      </c>
      <c r="J63" s="5">
        <v>-5.5140000000000002</v>
      </c>
      <c r="K63" s="6">
        <v>5.5544847813281697</v>
      </c>
    </row>
    <row r="64" spans="1:11" hidden="1" x14ac:dyDescent="0.35">
      <c r="A64" t="s">
        <v>295</v>
      </c>
      <c r="B64" s="5">
        <v>-2.8849999999999998</v>
      </c>
      <c r="C64" s="6">
        <v>2.9974740611259101</v>
      </c>
      <c r="D64" s="5" t="s">
        <v>160</v>
      </c>
      <c r="E64" s="6">
        <v>0</v>
      </c>
      <c r="F64" s="5" t="s">
        <v>160</v>
      </c>
      <c r="G64" s="6">
        <v>0</v>
      </c>
      <c r="H64" s="5">
        <v>-0.87</v>
      </c>
      <c r="I64" s="6">
        <v>1.12350481943102</v>
      </c>
      <c r="J64" s="5">
        <v>-0.95799999999999996</v>
      </c>
      <c r="K64" s="6">
        <v>1.0707312989830799</v>
      </c>
    </row>
    <row r="65" spans="1:11" hidden="1" x14ac:dyDescent="0.35">
      <c r="A65" t="s">
        <v>296</v>
      </c>
      <c r="B65" s="5" t="s">
        <v>160</v>
      </c>
      <c r="C65" s="6">
        <v>0</v>
      </c>
      <c r="D65" s="5" t="s">
        <v>160</v>
      </c>
      <c r="E65" s="6">
        <v>0</v>
      </c>
      <c r="F65" s="5">
        <v>0.44700000000000001</v>
      </c>
      <c r="G65" s="6">
        <v>2.5266844104281301</v>
      </c>
      <c r="H65" s="5">
        <v>-2.4489999999999998</v>
      </c>
      <c r="I65" s="6">
        <v>0.46549101128062298</v>
      </c>
      <c r="J65" s="5" t="s">
        <v>160</v>
      </c>
      <c r="K65" s="6">
        <v>0</v>
      </c>
    </row>
    <row r="66" spans="1:11" hidden="1" x14ac:dyDescent="0.35">
      <c r="A66" t="s">
        <v>297</v>
      </c>
      <c r="B66" s="5" t="s">
        <v>160</v>
      </c>
      <c r="C66" s="6">
        <v>0</v>
      </c>
      <c r="D66" s="5">
        <v>2.4239999999999999</v>
      </c>
      <c r="E66" s="6">
        <v>2.1702175064213498</v>
      </c>
      <c r="F66" s="5">
        <v>0.85399999999999998</v>
      </c>
      <c r="G66" s="6">
        <v>1.13088019106858</v>
      </c>
      <c r="H66" s="5">
        <v>0.97399999999999998</v>
      </c>
      <c r="I66" s="6">
        <v>1.2325628732311</v>
      </c>
      <c r="J66" s="5">
        <v>-0.23200000000000001</v>
      </c>
      <c r="K66" s="6">
        <v>3.16341156975365</v>
      </c>
    </row>
    <row r="67" spans="1:11" hidden="1" x14ac:dyDescent="0.35">
      <c r="A67" t="s">
        <v>298</v>
      </c>
      <c r="B67" s="5" t="s">
        <v>160</v>
      </c>
      <c r="C67" s="6">
        <v>0</v>
      </c>
      <c r="D67" s="5">
        <v>-1</v>
      </c>
      <c r="E67" s="6">
        <v>1.00392749058769</v>
      </c>
      <c r="F67" s="5" t="s">
        <v>160</v>
      </c>
      <c r="G67" s="6">
        <v>0</v>
      </c>
      <c r="H67" s="5">
        <v>3</v>
      </c>
      <c r="I67" s="6">
        <v>2.42772706677103</v>
      </c>
      <c r="J67" s="5">
        <v>1.897</v>
      </c>
      <c r="K67" s="6">
        <v>0.74665008538510103</v>
      </c>
    </row>
    <row r="68" spans="1:11" hidden="1" x14ac:dyDescent="0.35">
      <c r="A68" t="s">
        <v>299</v>
      </c>
      <c r="B68" s="5" t="s">
        <v>160</v>
      </c>
      <c r="C68" s="6">
        <v>0</v>
      </c>
      <c r="D68" s="5">
        <v>-1.4319999999999999</v>
      </c>
      <c r="E68" s="6">
        <v>1.8488244834594201</v>
      </c>
      <c r="F68" s="5" t="s">
        <v>160</v>
      </c>
      <c r="G68" s="6">
        <v>0</v>
      </c>
      <c r="H68" s="5">
        <v>-0.52400000000000002</v>
      </c>
      <c r="I68" s="6">
        <v>3.4155224780062601</v>
      </c>
      <c r="J68" s="5">
        <v>-2.2829999999999999</v>
      </c>
      <c r="K68" s="6">
        <v>4.4069298021732202</v>
      </c>
    </row>
    <row r="69" spans="1:11" hidden="1" x14ac:dyDescent="0.35">
      <c r="A69" t="s">
        <v>26</v>
      </c>
      <c r="B69" s="5">
        <v>-2.6949999999999998</v>
      </c>
      <c r="C69" s="6">
        <v>10.1050058805425</v>
      </c>
      <c r="D69" s="5">
        <v>1.6040000000000001</v>
      </c>
      <c r="E69" s="6">
        <v>1.057852638737</v>
      </c>
      <c r="F69" s="5">
        <v>0.31</v>
      </c>
      <c r="G69" s="6">
        <v>3.7092964089825902</v>
      </c>
      <c r="H69" s="5">
        <v>-0.37</v>
      </c>
      <c r="I69" s="6">
        <v>11.4234577681567</v>
      </c>
      <c r="J69" s="5">
        <v>0.56699999999999995</v>
      </c>
      <c r="K69" s="6">
        <v>10.013333666449199</v>
      </c>
    </row>
    <row r="70" spans="1:11" hidden="1" x14ac:dyDescent="0.35">
      <c r="A70" t="s">
        <v>27</v>
      </c>
      <c r="B70" s="5" t="s">
        <v>160</v>
      </c>
      <c r="C70" s="6">
        <v>0.84812051573262204</v>
      </c>
      <c r="D70" s="5" t="s">
        <v>160</v>
      </c>
      <c r="E70" s="6">
        <v>1.0981422989474099</v>
      </c>
      <c r="F70" s="5">
        <v>-1.982</v>
      </c>
      <c r="G70" s="6">
        <v>0.73970772401095797</v>
      </c>
      <c r="H70" s="5">
        <v>2.5529999999999999</v>
      </c>
      <c r="I70" s="6">
        <v>2.49659000748529</v>
      </c>
      <c r="J70" s="5" t="s">
        <v>160</v>
      </c>
      <c r="K70" s="6">
        <v>0</v>
      </c>
    </row>
    <row r="71" spans="1:11" hidden="1" x14ac:dyDescent="0.35">
      <c r="A71" t="s">
        <v>28</v>
      </c>
      <c r="B71" s="5">
        <v>0.93300000000000005</v>
      </c>
      <c r="C71" s="6">
        <v>2.27738096444007</v>
      </c>
      <c r="D71" s="5" t="s">
        <v>160</v>
      </c>
      <c r="E71" s="6">
        <v>1.0654193930164599</v>
      </c>
      <c r="F71" s="5">
        <v>2.778</v>
      </c>
      <c r="G71" s="6">
        <v>2.87718471244595</v>
      </c>
      <c r="H71" s="5">
        <v>-2.9380000000000002</v>
      </c>
      <c r="I71" s="6">
        <v>1.6489653824543999</v>
      </c>
      <c r="J71" s="5" t="s">
        <v>160</v>
      </c>
      <c r="K71" s="6">
        <v>0</v>
      </c>
    </row>
    <row r="72" spans="1:11" hidden="1" x14ac:dyDescent="0.35">
      <c r="A72" t="s">
        <v>29</v>
      </c>
      <c r="B72" s="5">
        <v>0.93300000000000005</v>
      </c>
      <c r="C72" s="6">
        <v>2.8579586990106201</v>
      </c>
      <c r="D72" s="5">
        <v>0.16400000000000001</v>
      </c>
      <c r="E72" s="6">
        <v>1.7979945442944401</v>
      </c>
      <c r="F72" s="5">
        <v>-2.0150000000000001</v>
      </c>
      <c r="G72" s="6">
        <v>1.3633342421356101</v>
      </c>
      <c r="H72" s="5" t="s">
        <v>160</v>
      </c>
      <c r="I72" s="6">
        <v>0</v>
      </c>
      <c r="J72" s="5" t="s">
        <v>160</v>
      </c>
      <c r="K72" s="6">
        <v>0</v>
      </c>
    </row>
    <row r="73" spans="1:11" hidden="1" x14ac:dyDescent="0.35">
      <c r="A73" t="s">
        <v>300</v>
      </c>
      <c r="B73" s="5" t="s">
        <v>160</v>
      </c>
      <c r="C73" s="6">
        <v>0</v>
      </c>
      <c r="D73" s="5">
        <v>-0.44700000000000001</v>
      </c>
      <c r="E73" s="6">
        <v>1.45278592335441</v>
      </c>
      <c r="F73" s="5" t="s">
        <v>160</v>
      </c>
      <c r="G73" s="6">
        <v>0</v>
      </c>
      <c r="H73" s="5">
        <v>-0.75800000000000001</v>
      </c>
      <c r="I73" s="6">
        <v>2.42772706677103</v>
      </c>
      <c r="J73" s="5">
        <v>-2.3090000000000002</v>
      </c>
      <c r="K73" s="6">
        <v>1.34293034030214</v>
      </c>
    </row>
    <row r="74" spans="1:11" x14ac:dyDescent="0.35">
      <c r="A74" t="s">
        <v>301</v>
      </c>
      <c r="B74" s="5">
        <v>-3.2120000000000002</v>
      </c>
      <c r="C74" s="6">
        <v>2.6653455200293501</v>
      </c>
      <c r="D74" s="5">
        <v>0.104</v>
      </c>
      <c r="E74" s="6">
        <v>8.0076315210221107</v>
      </c>
      <c r="F74" s="5">
        <v>0.41</v>
      </c>
      <c r="G74" s="6">
        <v>2.6915274008523999</v>
      </c>
      <c r="H74" s="5">
        <v>0.23400000000000001</v>
      </c>
      <c r="I74" s="6">
        <v>4.40321791453594</v>
      </c>
      <c r="J74" s="5">
        <v>2.5030000000000001</v>
      </c>
      <c r="K74" s="6">
        <v>1.41039049236773</v>
      </c>
    </row>
    <row r="75" spans="1:11" x14ac:dyDescent="0.35">
      <c r="A75" t="s">
        <v>302</v>
      </c>
      <c r="B75" s="5">
        <v>-4.726</v>
      </c>
      <c r="C75" s="6">
        <v>12.2760975647062</v>
      </c>
      <c r="D75" s="5">
        <v>-1.639</v>
      </c>
      <c r="E75" s="6">
        <v>2.7039555086505098</v>
      </c>
      <c r="F75" s="5">
        <v>-0.26900000000000002</v>
      </c>
      <c r="G75" s="6">
        <v>4.5748484322764797</v>
      </c>
      <c r="H75" s="5">
        <v>-2.8889999999999998</v>
      </c>
      <c r="I75" s="6">
        <v>5.0355084829135901</v>
      </c>
      <c r="J75" s="5">
        <v>3.585</v>
      </c>
      <c r="K75" s="6">
        <v>9.4087815984090799</v>
      </c>
    </row>
    <row r="76" spans="1:11" hidden="1" x14ac:dyDescent="0.35">
      <c r="A76" t="s">
        <v>303</v>
      </c>
      <c r="B76" s="5" t="s">
        <v>160</v>
      </c>
      <c r="C76" s="6">
        <v>0</v>
      </c>
      <c r="D76" s="5">
        <v>0</v>
      </c>
      <c r="E76" s="6">
        <v>1.00392749058769</v>
      </c>
      <c r="F76" s="5" t="s">
        <v>160</v>
      </c>
      <c r="G76" s="6">
        <v>0</v>
      </c>
      <c r="H76" s="5">
        <v>-0.71399999999999997</v>
      </c>
      <c r="I76" s="6">
        <v>2.42772706677103</v>
      </c>
      <c r="J76" s="5">
        <v>2.1110000000000002</v>
      </c>
      <c r="K76" s="6">
        <v>1.0191125342876901</v>
      </c>
    </row>
    <row r="77" spans="1:11" hidden="1" x14ac:dyDescent="0.35">
      <c r="A77" t="s">
        <v>304</v>
      </c>
      <c r="B77" s="5">
        <v>1.7090000000000001</v>
      </c>
      <c r="C77" s="6">
        <v>2.9280006807322598</v>
      </c>
      <c r="D77" s="5">
        <v>-1.0669999999999999</v>
      </c>
      <c r="E77" s="6">
        <v>1.0197069228062901</v>
      </c>
      <c r="F77" s="5">
        <v>-2.2130000000000001</v>
      </c>
      <c r="G77" s="6">
        <v>0.71665667693433599</v>
      </c>
      <c r="H77" s="5">
        <v>-2.605</v>
      </c>
      <c r="I77" s="6">
        <v>1.2663351816192301</v>
      </c>
      <c r="J77" s="5">
        <v>0.23100000000000001</v>
      </c>
      <c r="K77" s="6">
        <v>1.8240371767224399</v>
      </c>
    </row>
    <row r="78" spans="1:11" hidden="1" x14ac:dyDescent="0.35">
      <c r="A78" t="s">
        <v>30</v>
      </c>
      <c r="B78" s="5">
        <v>2.2189999999999999</v>
      </c>
      <c r="C78" s="6">
        <v>2.55992525431905</v>
      </c>
      <c r="D78" s="5">
        <v>-1.0669999999999999</v>
      </c>
      <c r="E78" s="6">
        <v>1.2447137562228301</v>
      </c>
      <c r="F78" s="5" t="s">
        <v>160</v>
      </c>
      <c r="G78" s="6">
        <v>0.98161846483645299</v>
      </c>
      <c r="H78" s="5">
        <v>-2.157</v>
      </c>
      <c r="I78" s="6">
        <v>0.52955453291778798</v>
      </c>
      <c r="J78" s="5" t="s">
        <v>160</v>
      </c>
      <c r="K78" s="6">
        <v>0</v>
      </c>
    </row>
    <row r="79" spans="1:11" hidden="1" x14ac:dyDescent="0.35">
      <c r="A79" t="s">
        <v>31</v>
      </c>
      <c r="B79" s="5">
        <v>0.11</v>
      </c>
      <c r="C79" s="6">
        <v>0.91679950116385001</v>
      </c>
      <c r="D79" s="5">
        <v>-1.2010000000000001</v>
      </c>
      <c r="E79" s="6">
        <v>7.4639100034124999</v>
      </c>
      <c r="F79" s="5">
        <v>-0.85199999999999998</v>
      </c>
      <c r="G79" s="6">
        <v>5.3499617562224104</v>
      </c>
      <c r="H79" s="5">
        <v>-2.21</v>
      </c>
      <c r="I79" s="6">
        <v>4.3351254586807997</v>
      </c>
      <c r="J79" s="5">
        <v>-0.46200000000000002</v>
      </c>
      <c r="K79" s="6">
        <v>10.2005425568909</v>
      </c>
    </row>
    <row r="80" spans="1:11" hidden="1" x14ac:dyDescent="0.35">
      <c r="A80" t="s">
        <v>305</v>
      </c>
      <c r="B80" s="5" t="s">
        <v>160</v>
      </c>
      <c r="C80" s="6">
        <v>1.01483971272996</v>
      </c>
      <c r="D80" s="5" t="s">
        <v>160</v>
      </c>
      <c r="E80" s="6">
        <v>0</v>
      </c>
      <c r="F80" s="5" t="s">
        <v>160</v>
      </c>
      <c r="G80" s="6">
        <v>0</v>
      </c>
      <c r="H80" s="5">
        <v>-0.61599999999999999</v>
      </c>
      <c r="I80" s="6">
        <v>2.9608148298339501</v>
      </c>
      <c r="J80" s="5">
        <v>2.1890000000000001</v>
      </c>
      <c r="K80" s="6">
        <v>0.759827695813868</v>
      </c>
    </row>
    <row r="81" spans="1:11" hidden="1" x14ac:dyDescent="0.35">
      <c r="A81" t="s">
        <v>306</v>
      </c>
      <c r="B81" s="5">
        <v>-2.169</v>
      </c>
      <c r="C81" s="6">
        <v>1.1934952017471701</v>
      </c>
      <c r="D81" s="5">
        <v>-0.378</v>
      </c>
      <c r="E81" s="6">
        <v>1.54779278598648</v>
      </c>
      <c r="F81" s="5">
        <v>0.5</v>
      </c>
      <c r="G81" s="6">
        <v>4.80481525094915</v>
      </c>
      <c r="H81" s="5">
        <v>-1.6060000000000001</v>
      </c>
      <c r="I81" s="6">
        <v>2.2535313511442099</v>
      </c>
      <c r="J81" s="5">
        <v>1.0589999999999999</v>
      </c>
      <c r="K81" s="6">
        <v>2.7776009021271202</v>
      </c>
    </row>
    <row r="82" spans="1:11" hidden="1" x14ac:dyDescent="0.35">
      <c r="A82" t="s">
        <v>307</v>
      </c>
      <c r="B82" s="5" t="s">
        <v>160</v>
      </c>
      <c r="C82" s="6">
        <v>0</v>
      </c>
      <c r="D82" s="5">
        <v>-1.0009999999999999</v>
      </c>
      <c r="E82" s="6">
        <v>1.9091833737931301</v>
      </c>
      <c r="F82" s="5">
        <v>2.3450000000000002</v>
      </c>
      <c r="G82" s="6">
        <v>4.2395550613797903</v>
      </c>
      <c r="H82" s="5">
        <v>-1.1970000000000001</v>
      </c>
      <c r="I82" s="6">
        <v>2.9187632860239501</v>
      </c>
      <c r="J82" s="5">
        <v>-0.26900000000000002</v>
      </c>
      <c r="K82" s="6">
        <v>0.85924008072098901</v>
      </c>
    </row>
    <row r="83" spans="1:11" hidden="1" x14ac:dyDescent="0.35">
      <c r="A83" t="s">
        <v>308</v>
      </c>
      <c r="B83" s="5">
        <v>0.74199999999999999</v>
      </c>
      <c r="C83" s="6">
        <v>1.4622561993474801</v>
      </c>
      <c r="D83" s="5">
        <v>-0.97799999999999998</v>
      </c>
      <c r="E83" s="6">
        <v>2.6099182267051901</v>
      </c>
      <c r="F83" s="5">
        <v>2.766</v>
      </c>
      <c r="G83" s="6">
        <v>1.12145666051786</v>
      </c>
      <c r="H83" s="5">
        <v>-0.98499999999999999</v>
      </c>
      <c r="I83" s="6">
        <v>0.73735869383461905</v>
      </c>
      <c r="J83" s="5">
        <v>-0.20300000000000001</v>
      </c>
      <c r="K83" s="6">
        <v>0.985939958748139</v>
      </c>
    </row>
    <row r="84" spans="1:11" hidden="1" x14ac:dyDescent="0.35">
      <c r="A84" t="s">
        <v>309</v>
      </c>
      <c r="B84" s="5">
        <v>2.1829999999999998</v>
      </c>
      <c r="C84" s="6">
        <v>3.8414655711966499</v>
      </c>
      <c r="D84" s="5" t="s">
        <v>160</v>
      </c>
      <c r="E84" s="6">
        <v>1.40729798256091</v>
      </c>
      <c r="F84" s="5" t="s">
        <v>160</v>
      </c>
      <c r="G84" s="6">
        <v>0</v>
      </c>
      <c r="H84" s="5">
        <v>-1.353</v>
      </c>
      <c r="I84" s="6">
        <v>0.86350065622947403</v>
      </c>
      <c r="J84" s="5" t="s">
        <v>160</v>
      </c>
      <c r="K84" s="6">
        <v>0</v>
      </c>
    </row>
    <row r="85" spans="1:11" hidden="1" x14ac:dyDescent="0.35">
      <c r="A85" t="s">
        <v>310</v>
      </c>
      <c r="B85" s="5">
        <v>2</v>
      </c>
      <c r="C85" s="6">
        <v>3.0841070815668901</v>
      </c>
      <c r="D85" s="5" t="s">
        <v>160</v>
      </c>
      <c r="E85" s="6">
        <v>0.89276952867830806</v>
      </c>
      <c r="F85" s="5" t="s">
        <v>160</v>
      </c>
      <c r="G85" s="6">
        <v>0</v>
      </c>
      <c r="H85" s="5" t="s">
        <v>160</v>
      </c>
      <c r="I85" s="6">
        <v>0</v>
      </c>
      <c r="J85" s="5" t="s">
        <v>160</v>
      </c>
      <c r="K85" s="6">
        <v>0</v>
      </c>
    </row>
    <row r="86" spans="1:11" hidden="1" x14ac:dyDescent="0.35">
      <c r="A86" t="s">
        <v>311</v>
      </c>
      <c r="B86" s="5">
        <v>2</v>
      </c>
      <c r="C86" s="6">
        <v>2.6162506930723302</v>
      </c>
      <c r="D86" s="5">
        <v>-2</v>
      </c>
      <c r="E86" s="6">
        <v>1.96367473699894</v>
      </c>
      <c r="F86" s="5" t="s">
        <v>160</v>
      </c>
      <c r="G86" s="6">
        <v>0</v>
      </c>
      <c r="H86" s="5">
        <v>-3</v>
      </c>
      <c r="I86" s="6">
        <v>1.0671060734187801</v>
      </c>
      <c r="J86" s="5" t="s">
        <v>160</v>
      </c>
      <c r="K86" s="6">
        <v>0</v>
      </c>
    </row>
    <row r="87" spans="1:11" hidden="1" x14ac:dyDescent="0.35">
      <c r="A87" t="s">
        <v>312</v>
      </c>
      <c r="B87" s="5">
        <v>-2.6459999999999999</v>
      </c>
      <c r="C87" s="6">
        <v>4.9317605957816504</v>
      </c>
      <c r="D87" s="5">
        <v>2.2360000000000002</v>
      </c>
      <c r="E87" s="6">
        <v>2.0271001552021599</v>
      </c>
      <c r="F87" s="5">
        <v>-0.55500000000000005</v>
      </c>
      <c r="G87" s="6">
        <v>0.81700971861174698</v>
      </c>
      <c r="H87" s="5">
        <v>2.5499999999999998</v>
      </c>
      <c r="I87" s="6">
        <v>0.39720695952068702</v>
      </c>
      <c r="J87" s="5" t="s">
        <v>160</v>
      </c>
      <c r="K87" s="6">
        <v>0</v>
      </c>
    </row>
    <row r="88" spans="1:11" hidden="1" x14ac:dyDescent="0.35">
      <c r="A88" t="s">
        <v>313</v>
      </c>
      <c r="B88" s="5">
        <v>-2.2189999999999999</v>
      </c>
      <c r="C88" s="6">
        <v>0.69517562124855403</v>
      </c>
      <c r="D88" s="5">
        <v>-2.3889999999999998</v>
      </c>
      <c r="E88" s="6">
        <v>1.54779278598648</v>
      </c>
      <c r="F88" s="5">
        <v>1.37</v>
      </c>
      <c r="G88" s="6">
        <v>2.8984934903798401</v>
      </c>
      <c r="H88" s="5">
        <v>-2.0449999999999999</v>
      </c>
      <c r="I88" s="6">
        <v>1.1671203230446301</v>
      </c>
      <c r="J88" s="5">
        <v>0.59699999999999998</v>
      </c>
      <c r="K88" s="6">
        <v>1.75839457981109</v>
      </c>
    </row>
    <row r="89" spans="1:11" hidden="1" x14ac:dyDescent="0.35">
      <c r="A89" t="s">
        <v>314</v>
      </c>
      <c r="B89" s="5">
        <v>-2</v>
      </c>
      <c r="C89" s="6">
        <v>2.5219242262135499</v>
      </c>
      <c r="D89" s="5">
        <v>2</v>
      </c>
      <c r="E89" s="6">
        <v>1.8805744146310699</v>
      </c>
      <c r="F89" s="5" t="s">
        <v>160</v>
      </c>
      <c r="G89" s="6">
        <v>0</v>
      </c>
      <c r="H89" s="5">
        <v>1</v>
      </c>
      <c r="I89" s="6">
        <v>0.89075826748877196</v>
      </c>
      <c r="J89" s="5" t="s">
        <v>160</v>
      </c>
      <c r="K89" s="6">
        <v>0</v>
      </c>
    </row>
    <row r="90" spans="1:11" hidden="1" x14ac:dyDescent="0.35">
      <c r="A90" t="s">
        <v>315</v>
      </c>
      <c r="B90" s="5" t="s">
        <v>160</v>
      </c>
      <c r="C90" s="6">
        <v>0</v>
      </c>
      <c r="D90" s="5" t="s">
        <v>160</v>
      </c>
      <c r="E90" s="6">
        <v>0</v>
      </c>
      <c r="F90" s="5">
        <v>-0.19400000000000001</v>
      </c>
      <c r="G90" s="6">
        <v>3.3051499410515701</v>
      </c>
      <c r="H90" s="5">
        <v>-0.96099999999999997</v>
      </c>
      <c r="I90" s="6">
        <v>0.94223582905653802</v>
      </c>
      <c r="J90" s="5">
        <v>-2.121</v>
      </c>
      <c r="K90" s="6">
        <v>1.0563503696487</v>
      </c>
    </row>
    <row r="91" spans="1:11" x14ac:dyDescent="0.35">
      <c r="A91" t="s">
        <v>32</v>
      </c>
      <c r="B91" s="5">
        <v>-1.9410000000000001</v>
      </c>
      <c r="C91" s="6">
        <v>1.53156021854156</v>
      </c>
      <c r="D91" s="5">
        <v>-2.335</v>
      </c>
      <c r="E91" s="6">
        <v>2.0058276089229898</v>
      </c>
      <c r="F91" s="5">
        <v>-1.897</v>
      </c>
      <c r="G91" s="6">
        <v>6.0128113236173997</v>
      </c>
      <c r="H91" s="5">
        <v>2.4159999999999999</v>
      </c>
      <c r="I91" s="6">
        <v>2.2111974496842599</v>
      </c>
      <c r="J91" s="5">
        <v>1.29</v>
      </c>
      <c r="K91" s="6">
        <v>1.9873645098275601</v>
      </c>
    </row>
    <row r="92" spans="1:11" hidden="1" x14ac:dyDescent="0.35">
      <c r="A92" t="s">
        <v>316</v>
      </c>
      <c r="B92" s="5" t="s">
        <v>160</v>
      </c>
      <c r="C92" s="6">
        <v>0</v>
      </c>
      <c r="D92" s="5">
        <v>-2.9540000000000002</v>
      </c>
      <c r="E92" s="6">
        <v>1.00392749058769</v>
      </c>
      <c r="F92" s="5">
        <v>-2.5019999999999998</v>
      </c>
      <c r="G92" s="6">
        <v>2.9115118662791502</v>
      </c>
      <c r="H92" s="5">
        <v>1.6970000000000001</v>
      </c>
      <c r="I92" s="6">
        <v>1.31537907255618</v>
      </c>
      <c r="J92" s="5">
        <v>0.79700000000000004</v>
      </c>
      <c r="K92" s="6">
        <v>2.8143141969270702</v>
      </c>
    </row>
    <row r="93" spans="1:11" hidden="1" x14ac:dyDescent="0.35">
      <c r="A93" t="s">
        <v>317</v>
      </c>
      <c r="B93" s="5">
        <v>1.3420000000000001</v>
      </c>
      <c r="C93" s="6">
        <v>0.93579634482917495</v>
      </c>
      <c r="D93" s="5">
        <v>2.1110000000000002</v>
      </c>
      <c r="E93" s="6">
        <v>2.6559570001854</v>
      </c>
      <c r="F93" s="5">
        <v>2.3090000000000002</v>
      </c>
      <c r="G93" s="6">
        <v>0.69652017261885402</v>
      </c>
      <c r="H93" s="5">
        <v>-3.8879999999999999</v>
      </c>
      <c r="I93" s="6">
        <v>0.84341701669275604</v>
      </c>
      <c r="J93" s="5">
        <v>0.42599999999999999</v>
      </c>
      <c r="K93" s="6">
        <v>1.04131545173225</v>
      </c>
    </row>
    <row r="94" spans="1:11" hidden="1" x14ac:dyDescent="0.35">
      <c r="A94" t="s">
        <v>33</v>
      </c>
      <c r="B94" s="5" t="s">
        <v>160</v>
      </c>
      <c r="C94" s="6">
        <v>0</v>
      </c>
      <c r="D94" s="5">
        <v>-0.152</v>
      </c>
      <c r="E94" s="6">
        <v>1.2802257923231</v>
      </c>
      <c r="F94" s="5">
        <v>-2</v>
      </c>
      <c r="G94" s="6">
        <v>0.49150297146157401</v>
      </c>
      <c r="H94" s="5">
        <v>2.1150000000000002</v>
      </c>
      <c r="I94" s="6">
        <v>1.4838309238148899</v>
      </c>
      <c r="J94" s="5">
        <v>-0.247</v>
      </c>
      <c r="K94" s="6">
        <v>3.5977716526561299</v>
      </c>
    </row>
    <row r="95" spans="1:11" hidden="1" x14ac:dyDescent="0.35">
      <c r="A95" t="s">
        <v>318</v>
      </c>
      <c r="B95" s="5" t="s">
        <v>160</v>
      </c>
      <c r="C95" s="6">
        <v>0</v>
      </c>
      <c r="D95" s="5" t="s">
        <v>160</v>
      </c>
      <c r="E95" s="6">
        <v>0</v>
      </c>
      <c r="F95" s="5">
        <v>0.42899999999999999</v>
      </c>
      <c r="G95" s="6">
        <v>0.96963637356687005</v>
      </c>
      <c r="H95" s="5">
        <v>-0.65400000000000003</v>
      </c>
      <c r="I95" s="6">
        <v>1.4924269419973299</v>
      </c>
      <c r="J95" s="5">
        <v>-2.5209999999999999</v>
      </c>
      <c r="K95" s="6">
        <v>2.38711290768526</v>
      </c>
    </row>
    <row r="96" spans="1:11" hidden="1" x14ac:dyDescent="0.35">
      <c r="A96" t="s">
        <v>319</v>
      </c>
      <c r="B96" s="5">
        <v>1.9870000000000001</v>
      </c>
      <c r="C96" s="6">
        <v>1.9625482111220101</v>
      </c>
      <c r="D96" s="5" t="s">
        <v>160</v>
      </c>
      <c r="E96" s="6">
        <v>0</v>
      </c>
      <c r="F96" s="5" t="s">
        <v>160</v>
      </c>
      <c r="G96" s="6">
        <v>0</v>
      </c>
      <c r="H96" s="5">
        <v>1.7110000000000001</v>
      </c>
      <c r="I96" s="6">
        <v>2.0425851231446002</v>
      </c>
      <c r="J96" s="5">
        <v>-2.6429999999999998</v>
      </c>
      <c r="K96" s="6">
        <v>0.60788076368430199</v>
      </c>
    </row>
    <row r="97" spans="1:11" hidden="1" x14ac:dyDescent="0.35">
      <c r="A97" t="s">
        <v>34</v>
      </c>
      <c r="B97" s="5">
        <v>-2.5950000000000002</v>
      </c>
      <c r="C97" s="6">
        <v>6.6012812031699601</v>
      </c>
      <c r="D97" s="5" t="s">
        <v>160</v>
      </c>
      <c r="E97" s="6">
        <v>0</v>
      </c>
      <c r="F97" s="5" t="s">
        <v>160</v>
      </c>
      <c r="G97" s="6">
        <v>0</v>
      </c>
      <c r="H97" s="5">
        <v>-1.7849999999999999</v>
      </c>
      <c r="I97" s="6">
        <v>6.2051123416085998</v>
      </c>
      <c r="J97" s="5">
        <v>3.5259999999999998</v>
      </c>
      <c r="K97" s="6">
        <v>2.18655838545437</v>
      </c>
    </row>
    <row r="98" spans="1:11" hidden="1" x14ac:dyDescent="0.35">
      <c r="A98" t="s">
        <v>35</v>
      </c>
      <c r="B98" s="5">
        <v>-3.1120000000000001</v>
      </c>
      <c r="C98" s="6">
        <v>7.8134976087675696</v>
      </c>
      <c r="D98" s="5">
        <v>0.20799999999999999</v>
      </c>
      <c r="E98" s="6">
        <v>0.86178982712742902</v>
      </c>
      <c r="F98" s="5">
        <v>3.0409999999999999</v>
      </c>
      <c r="G98" s="6">
        <v>2.3611238866733202</v>
      </c>
      <c r="H98" s="5">
        <v>-0.98099999999999998</v>
      </c>
      <c r="I98" s="6">
        <v>12.5561316764841</v>
      </c>
      <c r="J98" s="5">
        <v>2.512</v>
      </c>
      <c r="K98" s="6">
        <v>6.5698714259898798</v>
      </c>
    </row>
    <row r="99" spans="1:11" hidden="1" x14ac:dyDescent="0.35">
      <c r="A99" t="s">
        <v>36</v>
      </c>
      <c r="B99" s="5">
        <v>-3.5920000000000001</v>
      </c>
      <c r="C99" s="6">
        <v>7.3906584253639904</v>
      </c>
      <c r="D99" s="5" t="s">
        <v>160</v>
      </c>
      <c r="E99" s="6">
        <v>0</v>
      </c>
      <c r="F99" s="5">
        <v>2.802</v>
      </c>
      <c r="G99" s="6">
        <v>1.7933992896463999</v>
      </c>
      <c r="H99" s="5">
        <v>-0.27900000000000003</v>
      </c>
      <c r="I99" s="6">
        <v>1.98834195721839</v>
      </c>
      <c r="J99" s="5">
        <v>2.1709999999999998</v>
      </c>
      <c r="K99" s="6">
        <v>2.0660602561853598</v>
      </c>
    </row>
    <row r="100" spans="1:11" hidden="1" x14ac:dyDescent="0.35">
      <c r="A100" t="s">
        <v>37</v>
      </c>
      <c r="B100" s="5">
        <v>2.2360000000000002</v>
      </c>
      <c r="C100" s="6">
        <v>21.118269085850098</v>
      </c>
      <c r="D100" s="5" t="s">
        <v>160</v>
      </c>
      <c r="E100" s="6">
        <v>0</v>
      </c>
      <c r="F100" s="5">
        <v>0.625</v>
      </c>
      <c r="G100" s="6">
        <v>1.10379231423649</v>
      </c>
      <c r="H100" s="5">
        <v>1.67</v>
      </c>
      <c r="I100" s="6">
        <v>9.4484093790964891</v>
      </c>
      <c r="J100" s="5">
        <v>-0.76500000000000001</v>
      </c>
      <c r="K100" s="6">
        <v>6.2620380795370796</v>
      </c>
    </row>
    <row r="101" spans="1:11" hidden="1" x14ac:dyDescent="0.35">
      <c r="A101" t="s">
        <v>320</v>
      </c>
      <c r="B101" s="5" t="s">
        <v>160</v>
      </c>
      <c r="C101" s="6">
        <v>0</v>
      </c>
      <c r="D101" s="5">
        <v>-0.76200000000000001</v>
      </c>
      <c r="E101" s="6">
        <v>5.91049473461488</v>
      </c>
      <c r="F101" s="5">
        <v>2.4780000000000002</v>
      </c>
      <c r="G101" s="6">
        <v>6.6932186273128096</v>
      </c>
      <c r="H101" s="5">
        <v>-2.1819999999999999</v>
      </c>
      <c r="I101" s="6">
        <v>2.8562997889804702</v>
      </c>
      <c r="J101" s="5">
        <v>-0.125</v>
      </c>
      <c r="K101" s="6">
        <v>3.2778336428564798</v>
      </c>
    </row>
    <row r="102" spans="1:11" hidden="1" x14ac:dyDescent="0.35">
      <c r="A102" t="s">
        <v>321</v>
      </c>
      <c r="B102" s="5" t="s">
        <v>160</v>
      </c>
      <c r="C102" s="6">
        <v>0</v>
      </c>
      <c r="D102" s="5" t="s">
        <v>160</v>
      </c>
      <c r="E102" s="6">
        <v>0</v>
      </c>
      <c r="F102" s="5">
        <v>0.89600000000000002</v>
      </c>
      <c r="G102" s="6">
        <v>2.0323683768837801</v>
      </c>
      <c r="H102" s="5">
        <v>-2.1379999999999999</v>
      </c>
      <c r="I102" s="6">
        <v>0.69951751982515098</v>
      </c>
      <c r="J102" s="5" t="s">
        <v>160</v>
      </c>
      <c r="K102" s="6">
        <v>0</v>
      </c>
    </row>
    <row r="103" spans="1:11" x14ac:dyDescent="0.35">
      <c r="A103" t="s">
        <v>322</v>
      </c>
      <c r="B103" s="5">
        <v>-0.27800000000000002</v>
      </c>
      <c r="C103" s="6">
        <v>5.66823207783942</v>
      </c>
      <c r="D103" s="5">
        <v>-3.2890000000000001</v>
      </c>
      <c r="E103" s="6">
        <v>4.64531493293177</v>
      </c>
      <c r="F103" s="5">
        <v>2.246</v>
      </c>
      <c r="G103" s="6">
        <v>6.5644620843221402</v>
      </c>
      <c r="H103" s="5">
        <v>-2.0089999999999999</v>
      </c>
      <c r="I103" s="6">
        <v>7.2492487669122498</v>
      </c>
      <c r="J103" s="5">
        <v>2.661</v>
      </c>
      <c r="K103" s="6">
        <v>6.9320963886565696</v>
      </c>
    </row>
    <row r="104" spans="1:11" x14ac:dyDescent="0.35">
      <c r="A104" t="s">
        <v>323</v>
      </c>
      <c r="B104" s="5">
        <v>-1.8029999999999999</v>
      </c>
      <c r="C104" s="6">
        <v>3.8880047488684801</v>
      </c>
      <c r="D104" s="5">
        <v>-1.379</v>
      </c>
      <c r="E104" s="6">
        <v>5.3405743664116496</v>
      </c>
      <c r="F104" s="5">
        <v>0.73399999999999999</v>
      </c>
      <c r="G104" s="6">
        <v>8.1370101580563503</v>
      </c>
      <c r="H104" s="5">
        <v>0.56399999999999995</v>
      </c>
      <c r="I104" s="6">
        <v>12.731443718390601</v>
      </c>
      <c r="J104" s="5">
        <v>3.1890000000000001</v>
      </c>
      <c r="K104" s="6">
        <v>16.515629235235199</v>
      </c>
    </row>
    <row r="105" spans="1:11" hidden="1" x14ac:dyDescent="0.35">
      <c r="A105" t="s">
        <v>324</v>
      </c>
      <c r="B105" s="5" t="s">
        <v>160</v>
      </c>
      <c r="C105" s="6">
        <v>0</v>
      </c>
      <c r="D105" s="5">
        <v>-6.2E-2</v>
      </c>
      <c r="E105" s="6">
        <v>2.9188940420973801</v>
      </c>
      <c r="F105" s="5">
        <v>-3.0979999999999999</v>
      </c>
      <c r="G105" s="6">
        <v>2.0432859586870702</v>
      </c>
      <c r="H105" s="5">
        <v>1.07</v>
      </c>
      <c r="I105" s="6">
        <v>1.77389228282408</v>
      </c>
      <c r="J105" s="5">
        <v>-1.798</v>
      </c>
      <c r="K105" s="6">
        <v>2.3857659046688098</v>
      </c>
    </row>
    <row r="106" spans="1:11" hidden="1" x14ac:dyDescent="0.35">
      <c r="A106" t="s">
        <v>38</v>
      </c>
      <c r="B106" s="5" t="s">
        <v>160</v>
      </c>
      <c r="C106" s="6">
        <v>0</v>
      </c>
      <c r="D106" s="5">
        <v>-2.68</v>
      </c>
      <c r="E106" s="6">
        <v>4.4043227480280596</v>
      </c>
      <c r="F106" s="5">
        <v>-0.998</v>
      </c>
      <c r="G106" s="6">
        <v>3.28705276719869</v>
      </c>
      <c r="H106" s="5">
        <v>1.4810000000000001</v>
      </c>
      <c r="I106" s="6">
        <v>5.3950586126142204</v>
      </c>
      <c r="J106" s="5">
        <v>0.24399999999999999</v>
      </c>
      <c r="K106" s="6">
        <v>4.1905587513748603</v>
      </c>
    </row>
    <row r="107" spans="1:11" hidden="1" x14ac:dyDescent="0.35">
      <c r="A107" t="s">
        <v>39</v>
      </c>
      <c r="B107" s="5" t="s">
        <v>160</v>
      </c>
      <c r="C107" s="6">
        <v>0</v>
      </c>
      <c r="D107" s="5">
        <v>0</v>
      </c>
      <c r="E107" s="6">
        <v>1.00392749058769</v>
      </c>
      <c r="F107" s="5">
        <v>2.7109999999999999</v>
      </c>
      <c r="G107" s="6">
        <v>3.2890936211806601</v>
      </c>
      <c r="H107" s="5">
        <v>-3.5390000000000001</v>
      </c>
      <c r="I107" s="6">
        <v>1.7646316915051701</v>
      </c>
      <c r="J107" s="5">
        <v>-3.157</v>
      </c>
      <c r="K107" s="6">
        <v>1.9417553903015401</v>
      </c>
    </row>
    <row r="108" spans="1:11" hidden="1" x14ac:dyDescent="0.35">
      <c r="A108" t="s">
        <v>325</v>
      </c>
      <c r="B108" s="5" t="s">
        <v>160</v>
      </c>
      <c r="C108" s="6">
        <v>0</v>
      </c>
      <c r="D108" s="5" t="s">
        <v>160</v>
      </c>
      <c r="E108" s="6">
        <v>1.40729798256091</v>
      </c>
      <c r="F108" s="5">
        <v>-0.44700000000000001</v>
      </c>
      <c r="G108" s="6">
        <v>3.5985714550040302</v>
      </c>
      <c r="H108" s="5">
        <v>2.1560000000000001</v>
      </c>
      <c r="I108" s="6">
        <v>0.86350065622947403</v>
      </c>
      <c r="J108" s="5">
        <v>0.128</v>
      </c>
      <c r="K108" s="6">
        <v>1.2855655505275401</v>
      </c>
    </row>
    <row r="109" spans="1:11" hidden="1" x14ac:dyDescent="0.35">
      <c r="A109" t="s">
        <v>326</v>
      </c>
      <c r="B109" s="5" t="s">
        <v>160</v>
      </c>
      <c r="C109" s="6">
        <v>0</v>
      </c>
      <c r="D109" s="5">
        <v>-2.492</v>
      </c>
      <c r="E109" s="6">
        <v>4.7336315169381402</v>
      </c>
      <c r="F109" s="5">
        <v>-2.9710000000000001</v>
      </c>
      <c r="G109" s="6">
        <v>14.5744477049951</v>
      </c>
      <c r="H109" s="5">
        <v>5.282</v>
      </c>
      <c r="I109" s="6">
        <v>17.591924769588999</v>
      </c>
      <c r="J109" s="5">
        <v>3.1930000000000001</v>
      </c>
      <c r="K109" s="6">
        <v>4.5987176616216798</v>
      </c>
    </row>
    <row r="110" spans="1:11" hidden="1" x14ac:dyDescent="0.35">
      <c r="A110" t="s">
        <v>327</v>
      </c>
      <c r="B110" s="5">
        <v>-1.502</v>
      </c>
      <c r="C110" s="6">
        <v>1.2126054684999901</v>
      </c>
      <c r="D110" s="5">
        <v>-2.3769999999999998</v>
      </c>
      <c r="E110" s="6">
        <v>0.742396912294504</v>
      </c>
      <c r="F110" s="5">
        <v>-0.79300000000000004</v>
      </c>
      <c r="G110" s="6">
        <v>1.0241185354198401</v>
      </c>
      <c r="H110" s="5">
        <v>2.2210000000000001</v>
      </c>
      <c r="I110" s="6">
        <v>4.3954929967239504</v>
      </c>
      <c r="J110" s="5">
        <v>2.1890000000000001</v>
      </c>
      <c r="K110" s="6">
        <v>1.6053419524297301</v>
      </c>
    </row>
    <row r="111" spans="1:11" hidden="1" x14ac:dyDescent="0.35">
      <c r="A111" t="s">
        <v>328</v>
      </c>
      <c r="B111" s="5" t="s">
        <v>160</v>
      </c>
      <c r="C111" s="6">
        <v>0</v>
      </c>
      <c r="D111" s="5" t="s">
        <v>160</v>
      </c>
      <c r="E111" s="6">
        <v>0</v>
      </c>
      <c r="F111" s="5">
        <v>-2.617</v>
      </c>
      <c r="G111" s="6">
        <v>2.3749402104880999</v>
      </c>
      <c r="H111" s="5">
        <v>1.575</v>
      </c>
      <c r="I111" s="6">
        <v>1.8401142200541001</v>
      </c>
      <c r="J111" s="5" t="s">
        <v>160</v>
      </c>
      <c r="K111" s="6">
        <v>0</v>
      </c>
    </row>
    <row r="112" spans="1:11" hidden="1" x14ac:dyDescent="0.35">
      <c r="A112" t="s">
        <v>329</v>
      </c>
      <c r="B112" s="5">
        <v>-1.929</v>
      </c>
      <c r="C112" s="6">
        <v>2.8933939606492101</v>
      </c>
      <c r="D112" s="5">
        <v>2.891</v>
      </c>
      <c r="E112" s="6">
        <v>2.45176798793752</v>
      </c>
      <c r="F112" s="5">
        <v>1.2130000000000001</v>
      </c>
      <c r="G112" s="6">
        <v>1.2346607438014201</v>
      </c>
      <c r="H112" s="5">
        <v>1.8859999999999999</v>
      </c>
      <c r="I112" s="6">
        <v>0.90617721421679498</v>
      </c>
      <c r="J112" s="5">
        <v>-0.46899999999999997</v>
      </c>
      <c r="K112" s="6">
        <v>0.84049428594438702</v>
      </c>
    </row>
    <row r="113" spans="1:11" hidden="1" x14ac:dyDescent="0.35">
      <c r="A113" t="s">
        <v>330</v>
      </c>
      <c r="B113" s="5">
        <v>-5.62</v>
      </c>
      <c r="C113" s="6">
        <v>35.468886955318602</v>
      </c>
      <c r="D113" s="5" t="s">
        <v>160</v>
      </c>
      <c r="E113" s="6">
        <v>0</v>
      </c>
      <c r="F113" s="5" t="s">
        <v>160</v>
      </c>
      <c r="G113" s="6">
        <v>0</v>
      </c>
      <c r="H113" s="5">
        <v>-1.1060000000000001</v>
      </c>
      <c r="I113" s="6">
        <v>3.3860512306682802</v>
      </c>
      <c r="J113" s="5">
        <v>5.6369999999999996</v>
      </c>
      <c r="K113" s="6">
        <v>14.1895948647939</v>
      </c>
    </row>
    <row r="114" spans="1:11" hidden="1" x14ac:dyDescent="0.35">
      <c r="A114" t="s">
        <v>40</v>
      </c>
      <c r="B114" s="5" t="s">
        <v>160</v>
      </c>
      <c r="C114" s="6">
        <v>0</v>
      </c>
      <c r="D114" s="5">
        <v>-2.5960000000000001</v>
      </c>
      <c r="E114" s="6">
        <v>2.0697475503596001</v>
      </c>
      <c r="F114" s="5" t="s">
        <v>160</v>
      </c>
      <c r="G114" s="6">
        <v>0</v>
      </c>
      <c r="H114" s="5">
        <v>-0.223</v>
      </c>
      <c r="I114" s="6">
        <v>1.5083161188569201</v>
      </c>
      <c r="J114" s="5">
        <v>1.946</v>
      </c>
      <c r="K114" s="6">
        <v>1.4019636145916501</v>
      </c>
    </row>
    <row r="115" spans="1:11" hidden="1" x14ac:dyDescent="0.35">
      <c r="A115" t="s">
        <v>331</v>
      </c>
      <c r="B115" s="5">
        <v>1.4630000000000001</v>
      </c>
      <c r="C115" s="6">
        <v>2.8923542806183402</v>
      </c>
      <c r="D115" s="5">
        <v>-2.1379999999999999</v>
      </c>
      <c r="E115" s="6">
        <v>1.7964657846766601</v>
      </c>
      <c r="F115" s="5" t="s">
        <v>160</v>
      </c>
      <c r="G115" s="6">
        <v>0</v>
      </c>
      <c r="H115" s="5">
        <v>-2.6259999999999999</v>
      </c>
      <c r="I115" s="6">
        <v>0.35557812933917698</v>
      </c>
      <c r="J115" s="5" t="s">
        <v>160</v>
      </c>
      <c r="K115" s="6">
        <v>0</v>
      </c>
    </row>
    <row r="116" spans="1:11" hidden="1" x14ac:dyDescent="0.35">
      <c r="A116" t="s">
        <v>332</v>
      </c>
      <c r="B116" s="5">
        <v>2.2320000000000002</v>
      </c>
      <c r="C116" s="6">
        <v>2.4486322759375598</v>
      </c>
      <c r="D116" s="5">
        <v>-0.752</v>
      </c>
      <c r="E116" s="6">
        <v>2.3507885164200402</v>
      </c>
      <c r="F116" s="5">
        <v>6.9000000000000006E-2</v>
      </c>
      <c r="G116" s="6">
        <v>1.2554861426694099</v>
      </c>
      <c r="H116" s="5">
        <v>0.58499999999999996</v>
      </c>
      <c r="I116" s="6">
        <v>0.80619077547576501</v>
      </c>
      <c r="J116" s="5">
        <v>0.63700000000000001</v>
      </c>
      <c r="K116" s="6">
        <v>1.50101088997256</v>
      </c>
    </row>
    <row r="117" spans="1:11" hidden="1" x14ac:dyDescent="0.35">
      <c r="A117" t="s">
        <v>333</v>
      </c>
      <c r="B117" s="5">
        <v>-3.302</v>
      </c>
      <c r="C117" s="6">
        <v>8.5889252430938008</v>
      </c>
      <c r="D117" s="5" t="s">
        <v>160</v>
      </c>
      <c r="E117" s="6">
        <v>0</v>
      </c>
      <c r="F117" s="5" t="s">
        <v>160</v>
      </c>
      <c r="G117" s="6">
        <v>0</v>
      </c>
      <c r="H117" s="5">
        <v>-0.20499999999999999</v>
      </c>
      <c r="I117" s="6">
        <v>2.6358758800825401</v>
      </c>
      <c r="J117" s="5">
        <v>3.0579999999999998</v>
      </c>
      <c r="K117" s="6">
        <v>1.5598657707742201</v>
      </c>
    </row>
    <row r="118" spans="1:11" x14ac:dyDescent="0.35">
      <c r="A118" t="s">
        <v>41</v>
      </c>
      <c r="B118" s="5">
        <v>3.052</v>
      </c>
      <c r="C118" s="6">
        <v>3.9457224785373501</v>
      </c>
      <c r="D118" s="5">
        <v>-1.2130000000000001</v>
      </c>
      <c r="E118" s="6">
        <v>4.4962592867634497</v>
      </c>
      <c r="F118" s="5">
        <v>1.768</v>
      </c>
      <c r="G118" s="6">
        <v>3.7333483223943298</v>
      </c>
      <c r="H118" s="5">
        <v>-2.7370000000000001</v>
      </c>
      <c r="I118" s="6">
        <v>4.0778887881098402</v>
      </c>
      <c r="J118" s="5">
        <v>0.16300000000000001</v>
      </c>
      <c r="K118" s="6">
        <v>7.4353420733360798</v>
      </c>
    </row>
    <row r="119" spans="1:11" hidden="1" x14ac:dyDescent="0.35">
      <c r="A119" t="s">
        <v>334</v>
      </c>
      <c r="B119" s="5">
        <v>-1.4079999999999999</v>
      </c>
      <c r="C119" s="6">
        <v>0.86662485098041098</v>
      </c>
      <c r="D119" s="5">
        <v>-1.8360000000000001</v>
      </c>
      <c r="E119" s="6">
        <v>0.81455563788279095</v>
      </c>
      <c r="F119" s="5">
        <v>-2.1949999999999998</v>
      </c>
      <c r="G119" s="6">
        <v>1.9750740633031301</v>
      </c>
      <c r="H119" s="5">
        <v>-2.2149999999999999</v>
      </c>
      <c r="I119" s="6">
        <v>1.2686342778575099</v>
      </c>
      <c r="J119" s="5">
        <v>-1.3859999999999999</v>
      </c>
      <c r="K119" s="6">
        <v>2.3447377232472002</v>
      </c>
    </row>
    <row r="120" spans="1:11" x14ac:dyDescent="0.35">
      <c r="A120" t="s">
        <v>335</v>
      </c>
      <c r="B120" s="5">
        <v>-4.2530000000000001</v>
      </c>
      <c r="C120" s="6">
        <v>10.2880418583966</v>
      </c>
      <c r="D120" s="5">
        <v>-2.1720000000000002</v>
      </c>
      <c r="E120" s="6">
        <v>10.298047418828</v>
      </c>
      <c r="F120" s="5">
        <v>0.93700000000000006</v>
      </c>
      <c r="G120" s="6">
        <v>12.5198915892315</v>
      </c>
      <c r="H120" s="5">
        <v>-1.1659999999999999</v>
      </c>
      <c r="I120" s="6">
        <v>25.066570133389501</v>
      </c>
      <c r="J120" s="5">
        <v>1.6479999999999999</v>
      </c>
      <c r="K120" s="6">
        <v>25.089221215040499</v>
      </c>
    </row>
    <row r="121" spans="1:11" x14ac:dyDescent="0.35">
      <c r="A121" t="s">
        <v>42</v>
      </c>
      <c r="B121" s="5">
        <v>0.63300000000000001</v>
      </c>
      <c r="C121" s="6">
        <v>1.4222259552146099</v>
      </c>
      <c r="D121" s="5">
        <v>-0.33300000000000002</v>
      </c>
      <c r="E121" s="6">
        <v>6.3367260404084096</v>
      </c>
      <c r="F121" s="5">
        <v>0.69399999999999995</v>
      </c>
      <c r="G121" s="6">
        <v>3.85890256798075</v>
      </c>
      <c r="H121" s="5">
        <v>-2.4590000000000001</v>
      </c>
      <c r="I121" s="6">
        <v>2.9380399270034498</v>
      </c>
      <c r="J121" s="5">
        <v>-1.83</v>
      </c>
      <c r="K121" s="6">
        <v>6.4004841173917404</v>
      </c>
    </row>
    <row r="122" spans="1:11" hidden="1" x14ac:dyDescent="0.35">
      <c r="A122" t="s">
        <v>336</v>
      </c>
      <c r="B122" s="5">
        <v>0.79400000000000004</v>
      </c>
      <c r="C122" s="6">
        <v>1.2143492617880201</v>
      </c>
      <c r="D122" s="5">
        <v>-1.375</v>
      </c>
      <c r="E122" s="6">
        <v>4.2345733110225696</v>
      </c>
      <c r="F122" s="5">
        <v>1.492</v>
      </c>
      <c r="G122" s="6">
        <v>5.0161335342855899</v>
      </c>
      <c r="H122" s="5">
        <v>-2.9609999999999999</v>
      </c>
      <c r="I122" s="6">
        <v>3.29126361209758</v>
      </c>
      <c r="J122" s="5">
        <v>0.86</v>
      </c>
      <c r="K122" s="6">
        <v>4.09141355910889</v>
      </c>
    </row>
    <row r="123" spans="1:11" hidden="1" x14ac:dyDescent="0.35">
      <c r="A123" t="s">
        <v>337</v>
      </c>
      <c r="B123" s="5">
        <v>0.28399999999999997</v>
      </c>
      <c r="C123" s="6">
        <v>1.2659078052455099</v>
      </c>
      <c r="D123" s="5">
        <v>-2.1819999999999999</v>
      </c>
      <c r="E123" s="6">
        <v>2.5643857449698002</v>
      </c>
      <c r="F123" s="5">
        <v>1.7769999999999999</v>
      </c>
      <c r="G123" s="6">
        <v>1.37244728735307</v>
      </c>
      <c r="H123" s="5">
        <v>-1.8779999999999999</v>
      </c>
      <c r="I123" s="6">
        <v>1.9091571285976401</v>
      </c>
      <c r="J123" s="5">
        <v>0.52600000000000002</v>
      </c>
      <c r="K123" s="6">
        <v>4.77070312064299</v>
      </c>
    </row>
    <row r="124" spans="1:11" hidden="1" x14ac:dyDescent="0.35">
      <c r="A124" t="s">
        <v>338</v>
      </c>
      <c r="B124" s="5">
        <v>-0.128</v>
      </c>
      <c r="C124" s="6">
        <v>0.94806033310485405</v>
      </c>
      <c r="D124" s="5">
        <v>-0.73599999999999999</v>
      </c>
      <c r="E124" s="6">
        <v>2.7335240379214198</v>
      </c>
      <c r="F124" s="5">
        <v>-2.8679999999999999</v>
      </c>
      <c r="G124" s="6">
        <v>4.1649508500024996</v>
      </c>
      <c r="H124" s="5">
        <v>4.3330000000000002</v>
      </c>
      <c r="I124" s="6">
        <v>5.0163318817629001</v>
      </c>
      <c r="J124" s="5">
        <v>0.73799999999999999</v>
      </c>
      <c r="K124" s="6">
        <v>2.130180278404</v>
      </c>
    </row>
    <row r="125" spans="1:11" x14ac:dyDescent="0.35">
      <c r="A125" t="s">
        <v>339</v>
      </c>
      <c r="B125" s="5">
        <v>-3.0830000000000002</v>
      </c>
      <c r="C125" s="6">
        <v>4.6510817952844601</v>
      </c>
      <c r="D125" s="5">
        <v>1.7390000000000001</v>
      </c>
      <c r="E125" s="6">
        <v>9.1224622050488904</v>
      </c>
      <c r="F125" s="5">
        <v>2.3330000000000002</v>
      </c>
      <c r="G125" s="6">
        <v>17.647779933232499</v>
      </c>
      <c r="H125" s="5">
        <v>-0.89800000000000002</v>
      </c>
      <c r="I125" s="6">
        <v>31.2742058840204</v>
      </c>
      <c r="J125" s="5">
        <v>0.88400000000000001</v>
      </c>
      <c r="K125" s="6">
        <v>26.853775863878798</v>
      </c>
    </row>
    <row r="126" spans="1:11" x14ac:dyDescent="0.35">
      <c r="A126" t="s">
        <v>43</v>
      </c>
      <c r="B126" s="5">
        <v>-0.20899999999999999</v>
      </c>
      <c r="C126" s="6">
        <v>1.5627889678906299</v>
      </c>
      <c r="D126" s="5">
        <v>1.78</v>
      </c>
      <c r="E126" s="6">
        <v>2.90074483820792</v>
      </c>
      <c r="F126" s="5">
        <v>1.9650000000000001</v>
      </c>
      <c r="G126" s="6">
        <v>3.30902608325894</v>
      </c>
      <c r="H126" s="5">
        <v>-2.1389999999999998</v>
      </c>
      <c r="I126" s="6">
        <v>2.2022154023099598</v>
      </c>
      <c r="J126" s="5">
        <v>-0.92700000000000005</v>
      </c>
      <c r="K126" s="6">
        <v>3.5119449427860698</v>
      </c>
    </row>
    <row r="127" spans="1:11" hidden="1" x14ac:dyDescent="0.35">
      <c r="A127" t="s">
        <v>44</v>
      </c>
      <c r="B127" s="5">
        <v>-1.2450000000000001</v>
      </c>
      <c r="C127" s="6">
        <v>1.11972164651359</v>
      </c>
      <c r="D127" s="5">
        <v>0.77300000000000002</v>
      </c>
      <c r="E127" s="6">
        <v>1.17798355205383</v>
      </c>
      <c r="F127" s="5">
        <v>1.355</v>
      </c>
      <c r="G127" s="6">
        <v>2.1689382370557699</v>
      </c>
      <c r="H127" s="5">
        <v>-0.70799999999999996</v>
      </c>
      <c r="I127" s="6">
        <v>1.3139783597669099</v>
      </c>
      <c r="J127" s="5">
        <v>2.0510000000000002</v>
      </c>
      <c r="K127" s="6">
        <v>4.18061738447759</v>
      </c>
    </row>
    <row r="128" spans="1:11" hidden="1" x14ac:dyDescent="0.35">
      <c r="A128" t="s">
        <v>340</v>
      </c>
      <c r="B128" s="5" t="s">
        <v>160</v>
      </c>
      <c r="C128" s="6">
        <v>0</v>
      </c>
      <c r="D128" s="5">
        <v>-6.7000000000000004E-2</v>
      </c>
      <c r="E128" s="6">
        <v>2.12873484433843</v>
      </c>
      <c r="F128" s="5">
        <v>3.6379999999999999</v>
      </c>
      <c r="G128" s="6">
        <v>5.5246858946447599</v>
      </c>
      <c r="H128" s="5">
        <v>-1.38</v>
      </c>
      <c r="I128" s="6">
        <v>6.24124342719709</v>
      </c>
      <c r="J128" s="5">
        <v>-0.158</v>
      </c>
      <c r="K128" s="6">
        <v>5.6246752115777499</v>
      </c>
    </row>
    <row r="129" spans="1:11" hidden="1" x14ac:dyDescent="0.35">
      <c r="A129" t="s">
        <v>341</v>
      </c>
      <c r="B129" s="5" t="s">
        <v>160</v>
      </c>
      <c r="C129" s="6">
        <v>0</v>
      </c>
      <c r="D129" s="5">
        <v>-1.411</v>
      </c>
      <c r="E129" s="6">
        <v>2.2395496654210101</v>
      </c>
      <c r="F129" s="5">
        <v>1.853</v>
      </c>
      <c r="G129" s="6">
        <v>1.4761470993852199</v>
      </c>
      <c r="H129" s="5">
        <v>-3.8050000000000002</v>
      </c>
      <c r="I129" s="6">
        <v>2.1370347479795999</v>
      </c>
      <c r="J129" s="5">
        <v>-5.2999999999999999E-2</v>
      </c>
      <c r="K129" s="6">
        <v>2.43090370249719</v>
      </c>
    </row>
    <row r="130" spans="1:11" hidden="1" x14ac:dyDescent="0.35">
      <c r="A130" t="s">
        <v>342</v>
      </c>
      <c r="B130" s="5" t="s">
        <v>160</v>
      </c>
      <c r="C130" s="6">
        <v>0</v>
      </c>
      <c r="D130" s="5">
        <v>-2.5859999999999999</v>
      </c>
      <c r="E130" s="6">
        <v>1.4253351169300099</v>
      </c>
      <c r="F130" s="5" t="s">
        <v>160</v>
      </c>
      <c r="G130" s="6">
        <v>0</v>
      </c>
      <c r="H130" s="5">
        <v>-3.407</v>
      </c>
      <c r="I130" s="6">
        <v>0.52955453291778798</v>
      </c>
      <c r="J130" s="5">
        <v>-0.29099999999999998</v>
      </c>
      <c r="K130" s="6">
        <v>3.03318623466367</v>
      </c>
    </row>
    <row r="131" spans="1:11" hidden="1" x14ac:dyDescent="0.35">
      <c r="A131" t="s">
        <v>343</v>
      </c>
      <c r="B131" s="5">
        <v>0.81599999999999995</v>
      </c>
      <c r="C131" s="6">
        <v>1.80505188424902</v>
      </c>
      <c r="D131" s="5" t="s">
        <v>160</v>
      </c>
      <c r="E131" s="6">
        <v>0</v>
      </c>
      <c r="F131" s="5">
        <v>-3.0510000000000002</v>
      </c>
      <c r="G131" s="6">
        <v>1.15778263807951</v>
      </c>
      <c r="H131" s="5">
        <v>-7.9000000000000001E-2</v>
      </c>
      <c r="I131" s="6">
        <v>2.5762712922972</v>
      </c>
      <c r="J131" s="5">
        <v>1.3420000000000001</v>
      </c>
      <c r="K131" s="6">
        <v>1.1119289709190401</v>
      </c>
    </row>
    <row r="132" spans="1:11" hidden="1" x14ac:dyDescent="0.35">
      <c r="A132" t="s">
        <v>344</v>
      </c>
      <c r="B132" s="5" t="s">
        <v>160</v>
      </c>
      <c r="C132" s="6">
        <v>0</v>
      </c>
      <c r="D132" s="5">
        <v>-0.128</v>
      </c>
      <c r="E132" s="6">
        <v>1.7633079942254</v>
      </c>
      <c r="F132" s="5">
        <v>-0.23899999999999999</v>
      </c>
      <c r="G132" s="6">
        <v>1.4027232043554001</v>
      </c>
      <c r="H132" s="5">
        <v>-2.1640000000000001</v>
      </c>
      <c r="I132" s="6">
        <v>3.3334719811830702</v>
      </c>
      <c r="J132" s="5">
        <v>-1.373</v>
      </c>
      <c r="K132" s="6">
        <v>3.5896893117656998</v>
      </c>
    </row>
    <row r="133" spans="1:11" hidden="1" x14ac:dyDescent="0.35">
      <c r="A133" t="s">
        <v>345</v>
      </c>
      <c r="B133" s="5">
        <v>-1</v>
      </c>
      <c r="C133" s="6">
        <v>2.43234618099777</v>
      </c>
      <c r="D133" s="5" t="s">
        <v>160</v>
      </c>
      <c r="E133" s="6">
        <v>1.14896536925125</v>
      </c>
      <c r="F133" s="5" t="s">
        <v>160</v>
      </c>
      <c r="G133" s="6">
        <v>0</v>
      </c>
      <c r="H133" s="5" t="s">
        <v>160</v>
      </c>
      <c r="I133" s="6">
        <v>0</v>
      </c>
      <c r="J133" s="5">
        <v>2</v>
      </c>
      <c r="K133" s="6">
        <v>0.45909902428426402</v>
      </c>
    </row>
    <row r="134" spans="1:11" hidden="1" x14ac:dyDescent="0.35">
      <c r="A134" t="s">
        <v>346</v>
      </c>
      <c r="B134" s="5">
        <v>-1.2869999999999999</v>
      </c>
      <c r="C134" s="6">
        <v>1.10297719917826</v>
      </c>
      <c r="D134" s="5">
        <v>0.66100000000000003</v>
      </c>
      <c r="E134" s="6">
        <v>4.64531493293177</v>
      </c>
      <c r="F134" s="5">
        <v>0.72699999999999998</v>
      </c>
      <c r="G134" s="6">
        <v>3.24261210361861</v>
      </c>
      <c r="H134" s="5">
        <v>2.5409999999999999</v>
      </c>
      <c r="I134" s="6">
        <v>7.6579169462263996</v>
      </c>
      <c r="J134" s="5">
        <v>0.71799999999999997</v>
      </c>
      <c r="K134" s="6">
        <v>4.0924524524203498</v>
      </c>
    </row>
    <row r="135" spans="1:11" hidden="1" x14ac:dyDescent="0.35">
      <c r="A135" t="s">
        <v>347</v>
      </c>
      <c r="B135" s="5" t="s">
        <v>160</v>
      </c>
      <c r="C135" s="6">
        <v>0</v>
      </c>
      <c r="D135" s="5">
        <v>-1.698</v>
      </c>
      <c r="E135" s="6">
        <v>0.86275197119924096</v>
      </c>
      <c r="F135" s="5">
        <v>-0.316</v>
      </c>
      <c r="G135" s="6">
        <v>2.2403035997190801</v>
      </c>
      <c r="H135" s="5">
        <v>3.976</v>
      </c>
      <c r="I135" s="6">
        <v>3.41928717541141</v>
      </c>
      <c r="J135" s="5">
        <v>1.2</v>
      </c>
      <c r="K135" s="6">
        <v>2.84389880716801</v>
      </c>
    </row>
    <row r="136" spans="1:11" hidden="1" x14ac:dyDescent="0.35">
      <c r="A136" t="s">
        <v>348</v>
      </c>
      <c r="B136" s="5">
        <v>1.94</v>
      </c>
      <c r="C136" s="6">
        <v>0.72058768917529703</v>
      </c>
      <c r="D136" s="5">
        <v>-0.49299999999999999</v>
      </c>
      <c r="E136" s="6">
        <v>1.9048727022146099</v>
      </c>
      <c r="F136" s="5">
        <v>-0.106</v>
      </c>
      <c r="G136" s="6">
        <v>2.6852243255341199</v>
      </c>
      <c r="H136" s="5">
        <v>-2.0419999999999998</v>
      </c>
      <c r="I136" s="6">
        <v>4.7527272944452301</v>
      </c>
      <c r="J136" s="5">
        <v>-1.123</v>
      </c>
      <c r="K136" s="6">
        <v>0.89486290505574895</v>
      </c>
    </row>
    <row r="137" spans="1:11" hidden="1" x14ac:dyDescent="0.35">
      <c r="A137" t="s">
        <v>349</v>
      </c>
      <c r="B137" s="5" t="s">
        <v>160</v>
      </c>
      <c r="C137" s="6">
        <v>0</v>
      </c>
      <c r="D137" s="5">
        <v>-0.79400000000000004</v>
      </c>
      <c r="E137" s="6">
        <v>2.8812315297817799</v>
      </c>
      <c r="F137" s="5">
        <v>0.28599999999999998</v>
      </c>
      <c r="G137" s="6">
        <v>1.97678197344308</v>
      </c>
      <c r="H137" s="5">
        <v>2.4249999999999998</v>
      </c>
      <c r="I137" s="6">
        <v>2.97517936621538</v>
      </c>
      <c r="J137" s="5">
        <v>2.9660000000000002</v>
      </c>
      <c r="K137" s="6">
        <v>5.81934293603552</v>
      </c>
    </row>
    <row r="138" spans="1:11" hidden="1" x14ac:dyDescent="0.35">
      <c r="A138" t="s">
        <v>350</v>
      </c>
      <c r="B138" s="5">
        <v>-1</v>
      </c>
      <c r="C138" s="6">
        <v>2.1100389697032398</v>
      </c>
      <c r="D138" s="5">
        <v>-0.78800000000000003</v>
      </c>
      <c r="E138" s="6">
        <v>2.3408939287539599</v>
      </c>
      <c r="F138" s="5">
        <v>1.9119999999999999</v>
      </c>
      <c r="G138" s="6">
        <v>0.51923882921417996</v>
      </c>
      <c r="H138" s="5">
        <v>-2.3370000000000002</v>
      </c>
      <c r="I138" s="6">
        <v>0.834295606414869</v>
      </c>
      <c r="J138" s="5">
        <v>-1.895</v>
      </c>
      <c r="K138" s="6">
        <v>3.7119021802129999</v>
      </c>
    </row>
    <row r="139" spans="1:11" x14ac:dyDescent="0.35">
      <c r="A139" t="s">
        <v>351</v>
      </c>
      <c r="B139" s="5">
        <v>-0.53</v>
      </c>
      <c r="C139" s="6">
        <v>1.6260039607329699</v>
      </c>
      <c r="D139" s="5">
        <v>-2.96</v>
      </c>
      <c r="E139" s="6">
        <v>8.4380150344132598</v>
      </c>
      <c r="F139" s="5">
        <v>1.8859999999999999</v>
      </c>
      <c r="G139" s="6">
        <v>5.3223282762287001</v>
      </c>
      <c r="H139" s="5">
        <v>-1.607</v>
      </c>
      <c r="I139" s="6">
        <v>6.6174116785399804</v>
      </c>
      <c r="J139" s="5">
        <v>1.806</v>
      </c>
      <c r="K139" s="6">
        <v>8.0701951406048291</v>
      </c>
    </row>
    <row r="140" spans="1:11" hidden="1" x14ac:dyDescent="0.35">
      <c r="A140" t="s">
        <v>352</v>
      </c>
      <c r="B140" s="5">
        <v>-2.0230000000000001</v>
      </c>
      <c r="C140" s="6">
        <v>2.01759402127625</v>
      </c>
      <c r="D140" s="5">
        <v>2.423</v>
      </c>
      <c r="E140" s="6">
        <v>2.0100275857511698</v>
      </c>
      <c r="F140" s="5">
        <v>1.597</v>
      </c>
      <c r="G140" s="6">
        <v>2.92305740833585</v>
      </c>
      <c r="H140" s="5">
        <v>0.877</v>
      </c>
      <c r="I140" s="6">
        <v>2.09160204727573</v>
      </c>
      <c r="J140" s="5">
        <v>0.14499999999999999</v>
      </c>
      <c r="K140" s="6">
        <v>0.67120955011519501</v>
      </c>
    </row>
    <row r="141" spans="1:11" hidden="1" x14ac:dyDescent="0.35">
      <c r="A141" t="s">
        <v>353</v>
      </c>
      <c r="B141" s="5" t="s">
        <v>160</v>
      </c>
      <c r="C141" s="6">
        <v>0</v>
      </c>
      <c r="D141" s="5">
        <v>-0.68600000000000005</v>
      </c>
      <c r="E141" s="6">
        <v>2.0967001479304499</v>
      </c>
      <c r="F141" s="5">
        <v>1.081</v>
      </c>
      <c r="G141" s="6">
        <v>4.39761697382795</v>
      </c>
      <c r="H141" s="5">
        <v>-3.2010000000000001</v>
      </c>
      <c r="I141" s="6">
        <v>3.3982284583214799</v>
      </c>
      <c r="J141" s="5">
        <v>-1.659</v>
      </c>
      <c r="K141" s="6">
        <v>1.46862082402696</v>
      </c>
    </row>
    <row r="142" spans="1:11" hidden="1" x14ac:dyDescent="0.35">
      <c r="A142" t="s">
        <v>354</v>
      </c>
      <c r="B142" s="5" t="s">
        <v>160</v>
      </c>
      <c r="C142" s="6">
        <v>0</v>
      </c>
      <c r="D142" s="5" t="s">
        <v>160</v>
      </c>
      <c r="E142" s="6">
        <v>0</v>
      </c>
      <c r="F142" s="5">
        <v>2.121</v>
      </c>
      <c r="G142" s="6">
        <v>0.318422742110337</v>
      </c>
      <c r="H142" s="5">
        <v>-1.9470000000000001</v>
      </c>
      <c r="I142" s="6">
        <v>2.0614079260731999</v>
      </c>
      <c r="J142" s="5">
        <v>-0.218</v>
      </c>
      <c r="K142" s="6">
        <v>1.1554008995893601</v>
      </c>
    </row>
    <row r="143" spans="1:11" hidden="1" x14ac:dyDescent="0.35">
      <c r="A143" t="s">
        <v>355</v>
      </c>
      <c r="B143" s="5">
        <v>-2</v>
      </c>
      <c r="C143" s="6">
        <v>0.94305766858673501</v>
      </c>
      <c r="D143" s="5">
        <v>1.89</v>
      </c>
      <c r="E143" s="6">
        <v>1.6293044889756401</v>
      </c>
      <c r="F143" s="5">
        <v>-0.94299999999999995</v>
      </c>
      <c r="G143" s="6">
        <v>4.3637629504157198</v>
      </c>
      <c r="H143" s="5">
        <v>4.4390000000000001</v>
      </c>
      <c r="I143" s="6">
        <v>4.9368274779688202</v>
      </c>
      <c r="J143" s="5">
        <v>0.69699999999999995</v>
      </c>
      <c r="K143" s="6">
        <v>3.9453003222065401</v>
      </c>
    </row>
    <row r="144" spans="1:11" hidden="1" x14ac:dyDescent="0.35">
      <c r="A144" t="s">
        <v>356</v>
      </c>
      <c r="B144" s="5" t="s">
        <v>160</v>
      </c>
      <c r="C144" s="6">
        <v>0</v>
      </c>
      <c r="D144" s="5">
        <v>-2.339</v>
      </c>
      <c r="E144" s="6">
        <v>1.8805744146310699</v>
      </c>
      <c r="F144" s="5" t="s">
        <v>160</v>
      </c>
      <c r="G144" s="6">
        <v>0</v>
      </c>
      <c r="H144" s="5">
        <v>0.67900000000000005</v>
      </c>
      <c r="I144" s="6">
        <v>2.4277780483275202</v>
      </c>
      <c r="J144" s="5">
        <v>1.46</v>
      </c>
      <c r="K144" s="6">
        <v>1.5410038330132101</v>
      </c>
    </row>
    <row r="145" spans="1:11" hidden="1" x14ac:dyDescent="0.35">
      <c r="A145" t="s">
        <v>357</v>
      </c>
      <c r="B145" s="5" t="s">
        <v>160</v>
      </c>
      <c r="C145" s="6">
        <v>0</v>
      </c>
      <c r="D145" s="5">
        <v>-2.294</v>
      </c>
      <c r="E145" s="6">
        <v>1.8669744080337101</v>
      </c>
      <c r="F145" s="5">
        <v>0.16700000000000001</v>
      </c>
      <c r="G145" s="6">
        <v>1.05267105491113</v>
      </c>
      <c r="H145" s="5">
        <v>-1.9139999999999999</v>
      </c>
      <c r="I145" s="6">
        <v>5.4149088981897897</v>
      </c>
      <c r="J145" s="5">
        <v>1.9019999999999999</v>
      </c>
      <c r="K145" s="6">
        <v>3.8410164735174499</v>
      </c>
    </row>
    <row r="146" spans="1:11" hidden="1" x14ac:dyDescent="0.35">
      <c r="A146" t="s">
        <v>45</v>
      </c>
      <c r="B146" s="5">
        <v>0.65700000000000003</v>
      </c>
      <c r="C146" s="6">
        <v>0.85770662411580401</v>
      </c>
      <c r="D146" s="5">
        <v>-2.1190000000000002</v>
      </c>
      <c r="E146" s="6">
        <v>6.2213626480054396</v>
      </c>
      <c r="F146" s="5">
        <v>1.798</v>
      </c>
      <c r="G146" s="6">
        <v>8.0190751156441404</v>
      </c>
      <c r="H146" s="5">
        <v>-1.7450000000000001</v>
      </c>
      <c r="I146" s="6">
        <v>12.116888923566901</v>
      </c>
      <c r="J146" s="5">
        <v>2.548</v>
      </c>
      <c r="K146" s="6">
        <v>13.143045077061601</v>
      </c>
    </row>
    <row r="147" spans="1:11" hidden="1" x14ac:dyDescent="0.35">
      <c r="A147" t="s">
        <v>46</v>
      </c>
      <c r="B147" s="5" t="s">
        <v>160</v>
      </c>
      <c r="C147" s="6">
        <v>0</v>
      </c>
      <c r="D147" s="5">
        <v>-0.81699999999999995</v>
      </c>
      <c r="E147" s="6">
        <v>1.91165493985702</v>
      </c>
      <c r="F147" s="5">
        <v>0.73699999999999999</v>
      </c>
      <c r="G147" s="6">
        <v>4.3001411010167701</v>
      </c>
      <c r="H147" s="5">
        <v>-2.3860000000000001</v>
      </c>
      <c r="I147" s="6">
        <v>0.16386103708010399</v>
      </c>
      <c r="J147" s="5" t="s">
        <v>160</v>
      </c>
      <c r="K147" s="6">
        <v>0</v>
      </c>
    </row>
    <row r="148" spans="1:11" hidden="1" x14ac:dyDescent="0.35">
      <c r="A148" t="s">
        <v>47</v>
      </c>
      <c r="B148" s="5" t="s">
        <v>160</v>
      </c>
      <c r="C148" s="6">
        <v>0</v>
      </c>
      <c r="D148" s="5" t="s">
        <v>160</v>
      </c>
      <c r="E148" s="6">
        <v>0</v>
      </c>
      <c r="F148" s="5">
        <v>1.333</v>
      </c>
      <c r="G148" s="6">
        <v>2.2691648601774101</v>
      </c>
      <c r="H148" s="5">
        <v>-4.5410000000000004</v>
      </c>
      <c r="I148" s="6">
        <v>0.914326800130143</v>
      </c>
      <c r="J148" s="5">
        <v>-3.4000000000000002E-2</v>
      </c>
      <c r="K148" s="6">
        <v>0.81861813666822503</v>
      </c>
    </row>
    <row r="149" spans="1:11" hidden="1" x14ac:dyDescent="0.35">
      <c r="A149" t="s">
        <v>48</v>
      </c>
      <c r="B149" s="5" t="s">
        <v>160</v>
      </c>
      <c r="C149" s="6">
        <v>0</v>
      </c>
      <c r="D149" s="5" t="s">
        <v>160</v>
      </c>
      <c r="E149" s="6">
        <v>0</v>
      </c>
      <c r="F149" s="5" t="s">
        <v>160</v>
      </c>
      <c r="G149" s="6">
        <v>0</v>
      </c>
      <c r="H149" s="5">
        <v>1.462</v>
      </c>
      <c r="I149" s="6">
        <v>2.6320288603733202</v>
      </c>
      <c r="J149" s="5">
        <v>2.2069999999999999</v>
      </c>
      <c r="K149" s="6">
        <v>0.24745970686398699</v>
      </c>
    </row>
    <row r="150" spans="1:11" hidden="1" x14ac:dyDescent="0.35">
      <c r="A150" t="s">
        <v>49</v>
      </c>
      <c r="B150" s="5">
        <v>-3.7749999999999999</v>
      </c>
      <c r="C150" s="6">
        <v>17.658650919983401</v>
      </c>
      <c r="D150" s="5">
        <v>-0.746</v>
      </c>
      <c r="E150" s="6">
        <v>1.3521865719881601</v>
      </c>
      <c r="F150" s="5" t="s">
        <v>160</v>
      </c>
      <c r="G150" s="6">
        <v>0</v>
      </c>
      <c r="H150" s="5">
        <v>-1.4650000000000001</v>
      </c>
      <c r="I150" s="6">
        <v>5.5060097242484396</v>
      </c>
      <c r="J150" s="5">
        <v>4.16</v>
      </c>
      <c r="K150" s="6">
        <v>8.2779825306042198</v>
      </c>
    </row>
    <row r="151" spans="1:11" x14ac:dyDescent="0.35">
      <c r="A151" t="s">
        <v>50</v>
      </c>
      <c r="B151" s="5">
        <v>-1.615</v>
      </c>
      <c r="C151" s="6">
        <v>6.6234092770615396</v>
      </c>
      <c r="D151" s="5">
        <v>-1.036</v>
      </c>
      <c r="E151" s="6">
        <v>3.0823200325241999</v>
      </c>
      <c r="F151" s="5">
        <v>-0.27600000000000002</v>
      </c>
      <c r="G151" s="6">
        <v>4.98138723870332</v>
      </c>
      <c r="H151" s="5">
        <v>0.46700000000000003</v>
      </c>
      <c r="I151" s="6">
        <v>5.02086880535761</v>
      </c>
      <c r="J151" s="5">
        <v>2.056</v>
      </c>
      <c r="K151" s="6">
        <v>5.4630935754728798</v>
      </c>
    </row>
    <row r="152" spans="1:11" hidden="1" x14ac:dyDescent="0.35">
      <c r="A152" t="s">
        <v>358</v>
      </c>
      <c r="B152" s="5">
        <v>-1.528</v>
      </c>
      <c r="C152" s="6">
        <v>1.10297719917826</v>
      </c>
      <c r="D152" s="5">
        <v>-0.47299999999999998</v>
      </c>
      <c r="E152" s="6">
        <v>5.8969661833415197</v>
      </c>
      <c r="F152" s="5">
        <v>2.8740000000000001</v>
      </c>
      <c r="G152" s="6">
        <v>7.3613850630051001</v>
      </c>
      <c r="H152" s="5">
        <v>-0.16200000000000001</v>
      </c>
      <c r="I152" s="6">
        <v>11.715552359198</v>
      </c>
      <c r="J152" s="5">
        <v>1.9830000000000001</v>
      </c>
      <c r="K152" s="6">
        <v>16.527499370142699</v>
      </c>
    </row>
    <row r="153" spans="1:11" hidden="1" x14ac:dyDescent="0.35">
      <c r="A153" t="s">
        <v>359</v>
      </c>
      <c r="B153" s="5" t="s">
        <v>160</v>
      </c>
      <c r="C153" s="6">
        <v>0</v>
      </c>
      <c r="D153" s="5" t="s">
        <v>160</v>
      </c>
      <c r="E153" s="6">
        <v>0</v>
      </c>
      <c r="F153" s="5" t="s">
        <v>160</v>
      </c>
      <c r="G153" s="6">
        <v>0</v>
      </c>
      <c r="H153" s="5">
        <v>2.5459999999999998</v>
      </c>
      <c r="I153" s="6">
        <v>4.40321791453594</v>
      </c>
      <c r="J153" s="5" t="s">
        <v>160</v>
      </c>
      <c r="K153" s="6">
        <v>0</v>
      </c>
    </row>
    <row r="154" spans="1:11" hidden="1" x14ac:dyDescent="0.35">
      <c r="A154" t="s">
        <v>360</v>
      </c>
      <c r="B154" s="5">
        <v>-0.44700000000000001</v>
      </c>
      <c r="C154" s="6">
        <v>1.11154800903511</v>
      </c>
      <c r="D154" s="5">
        <v>0</v>
      </c>
      <c r="E154" s="6">
        <v>1.29212618935389</v>
      </c>
      <c r="F154" s="5">
        <v>2.1680000000000001</v>
      </c>
      <c r="G154" s="6">
        <v>1.6047941833813</v>
      </c>
      <c r="H154" s="5">
        <v>-0.95199999999999996</v>
      </c>
      <c r="I154" s="6">
        <v>1.6828664690906501</v>
      </c>
      <c r="J154" s="5">
        <v>0.504</v>
      </c>
      <c r="K154" s="6">
        <v>4.63674103827291</v>
      </c>
    </row>
    <row r="155" spans="1:11" hidden="1" x14ac:dyDescent="0.35">
      <c r="A155" t="s">
        <v>361</v>
      </c>
      <c r="B155" s="5" t="s">
        <v>160</v>
      </c>
      <c r="C155" s="6">
        <v>0</v>
      </c>
      <c r="D155" s="5">
        <v>0</v>
      </c>
      <c r="E155" s="6">
        <v>1.8805744146310699</v>
      </c>
      <c r="F155" s="5">
        <v>-0.44700000000000001</v>
      </c>
      <c r="G155" s="6">
        <v>1.3229929224354799</v>
      </c>
      <c r="H155" s="5">
        <v>-2.891</v>
      </c>
      <c r="I155" s="6">
        <v>2.49659000748529</v>
      </c>
      <c r="J155" s="5" t="s">
        <v>160</v>
      </c>
      <c r="K155" s="6">
        <v>0</v>
      </c>
    </row>
    <row r="156" spans="1:11" hidden="1" x14ac:dyDescent="0.35">
      <c r="A156" t="s">
        <v>51</v>
      </c>
      <c r="B156" s="5">
        <v>2.8530000000000002</v>
      </c>
      <c r="C156" s="6">
        <v>2.0573458620478098</v>
      </c>
      <c r="D156" s="5">
        <v>0.84499999999999997</v>
      </c>
      <c r="E156" s="6">
        <v>1.19578038222098</v>
      </c>
      <c r="F156" s="5">
        <v>-3.5999999999999997E-2</v>
      </c>
      <c r="G156" s="6">
        <v>3.02495375764199</v>
      </c>
      <c r="H156" s="5">
        <v>-1.6639999999999999</v>
      </c>
      <c r="I156" s="6">
        <v>1.8487183305788599</v>
      </c>
      <c r="J156" s="5">
        <v>-1.49</v>
      </c>
      <c r="K156" s="6">
        <v>1.0412648489330201</v>
      </c>
    </row>
    <row r="157" spans="1:11" hidden="1" x14ac:dyDescent="0.35">
      <c r="A157" t="s">
        <v>52</v>
      </c>
      <c r="B157" s="5" t="s">
        <v>160</v>
      </c>
      <c r="C157" s="6">
        <v>0</v>
      </c>
      <c r="D157" s="5">
        <v>0.65400000000000003</v>
      </c>
      <c r="E157" s="6">
        <v>1.9091833737931301</v>
      </c>
      <c r="F157" s="5">
        <v>-2.1509999999999998</v>
      </c>
      <c r="G157" s="6">
        <v>1.0908049165240601</v>
      </c>
      <c r="H157" s="5" t="s">
        <v>160</v>
      </c>
      <c r="I157" s="6">
        <v>0</v>
      </c>
      <c r="J157" s="5">
        <v>-0.34200000000000003</v>
      </c>
      <c r="K157" s="6">
        <v>2.9201213024119999</v>
      </c>
    </row>
    <row r="158" spans="1:11" hidden="1" x14ac:dyDescent="0.35">
      <c r="A158" t="s">
        <v>362</v>
      </c>
      <c r="B158" s="5" t="s">
        <v>160</v>
      </c>
      <c r="C158" s="6">
        <v>0</v>
      </c>
      <c r="D158" s="5">
        <v>-2.3330000000000002</v>
      </c>
      <c r="E158" s="6">
        <v>2.3806800742554</v>
      </c>
      <c r="F158" s="5" t="s">
        <v>160</v>
      </c>
      <c r="G158" s="6">
        <v>0</v>
      </c>
      <c r="H158" s="5" t="s">
        <v>160</v>
      </c>
      <c r="I158" s="6">
        <v>0</v>
      </c>
      <c r="J158" s="5">
        <v>-2.673</v>
      </c>
      <c r="K158" s="6">
        <v>0.45119166622712698</v>
      </c>
    </row>
    <row r="159" spans="1:11" hidden="1" x14ac:dyDescent="0.35">
      <c r="A159" t="s">
        <v>363</v>
      </c>
      <c r="B159" s="5">
        <v>2.4060000000000001</v>
      </c>
      <c r="C159" s="6">
        <v>0.78580300065590103</v>
      </c>
      <c r="D159" s="5">
        <v>-1.131</v>
      </c>
      <c r="E159" s="6">
        <v>3.51473576469827</v>
      </c>
      <c r="F159" s="5">
        <v>-1.0649999999999999</v>
      </c>
      <c r="G159" s="6">
        <v>2.77700384195373</v>
      </c>
      <c r="H159" s="5">
        <v>-2.238</v>
      </c>
      <c r="I159" s="6">
        <v>1.94510121424152</v>
      </c>
      <c r="J159" s="5">
        <v>-2.0590000000000002</v>
      </c>
      <c r="K159" s="6">
        <v>3.97327056109149</v>
      </c>
    </row>
    <row r="160" spans="1:11" hidden="1" x14ac:dyDescent="0.35">
      <c r="A160" t="s">
        <v>364</v>
      </c>
      <c r="B160" s="5" t="s">
        <v>160</v>
      </c>
      <c r="C160" s="6">
        <v>0.91679950116385001</v>
      </c>
      <c r="D160" s="5">
        <v>-0.34100000000000003</v>
      </c>
      <c r="E160" s="6">
        <v>1.92560663308632</v>
      </c>
      <c r="F160" s="5">
        <v>1.0209999999999999</v>
      </c>
      <c r="G160" s="6">
        <v>1.5898971157375901</v>
      </c>
      <c r="H160" s="5" t="s">
        <v>160</v>
      </c>
      <c r="I160" s="6">
        <v>0</v>
      </c>
      <c r="J160" s="5">
        <v>-2.823</v>
      </c>
      <c r="K160" s="6">
        <v>3.4729668227178001</v>
      </c>
    </row>
    <row r="161" spans="1:11" hidden="1" x14ac:dyDescent="0.35">
      <c r="A161" t="s">
        <v>365</v>
      </c>
      <c r="B161" s="5">
        <v>1.98</v>
      </c>
      <c r="C161" s="6">
        <v>4.1930200280486902</v>
      </c>
      <c r="D161" s="5">
        <v>-2.2160000000000002</v>
      </c>
      <c r="E161" s="6">
        <v>4.9771376125874003</v>
      </c>
      <c r="F161" s="5" t="s">
        <v>160</v>
      </c>
      <c r="G161" s="6">
        <v>0</v>
      </c>
      <c r="H161" s="5">
        <v>-2.2130000000000001</v>
      </c>
      <c r="I161" s="6">
        <v>1.15103768603979</v>
      </c>
      <c r="J161" s="5" t="s">
        <v>160</v>
      </c>
      <c r="K161" s="6">
        <v>0</v>
      </c>
    </row>
    <row r="162" spans="1:11" hidden="1" x14ac:dyDescent="0.35">
      <c r="A162" t="s">
        <v>366</v>
      </c>
      <c r="B162" s="5" t="s">
        <v>160</v>
      </c>
      <c r="C162" s="6">
        <v>0</v>
      </c>
      <c r="D162" s="5">
        <v>-0.33300000000000002</v>
      </c>
      <c r="E162" s="6">
        <v>2.4725070418824702</v>
      </c>
      <c r="F162" s="5">
        <v>0.97099999999999997</v>
      </c>
      <c r="G162" s="6">
        <v>1.40636022484556</v>
      </c>
      <c r="H162" s="5">
        <v>-2.089</v>
      </c>
      <c r="I162" s="6">
        <v>3.2616432443546</v>
      </c>
      <c r="J162" s="5">
        <v>-1.5129999999999999</v>
      </c>
      <c r="K162" s="6">
        <v>3.1955908730826099</v>
      </c>
    </row>
    <row r="163" spans="1:11" hidden="1" x14ac:dyDescent="0.35">
      <c r="A163" t="s">
        <v>367</v>
      </c>
      <c r="B163" s="5" t="s">
        <v>160</v>
      </c>
      <c r="C163" s="6">
        <v>0</v>
      </c>
      <c r="D163" s="5" t="s">
        <v>160</v>
      </c>
      <c r="E163" s="6">
        <v>0</v>
      </c>
      <c r="F163" s="5">
        <v>-2</v>
      </c>
      <c r="G163" s="6">
        <v>1.36187270498911</v>
      </c>
      <c r="H163" s="5">
        <v>2.3330000000000002</v>
      </c>
      <c r="I163" s="6">
        <v>2.6949203724133999</v>
      </c>
      <c r="J163" s="5" t="s">
        <v>160</v>
      </c>
      <c r="K163" s="6">
        <v>0</v>
      </c>
    </row>
    <row r="164" spans="1:11" hidden="1" x14ac:dyDescent="0.35">
      <c r="A164" t="s">
        <v>368</v>
      </c>
      <c r="B164" s="5">
        <v>-2</v>
      </c>
      <c r="C164" s="6">
        <v>0.58328011096045396</v>
      </c>
      <c r="D164" s="5">
        <v>0</v>
      </c>
      <c r="E164" s="6">
        <v>1.14714570220829</v>
      </c>
      <c r="F164" s="5">
        <v>2.1259999999999999</v>
      </c>
      <c r="G164" s="6">
        <v>2.13160102961877</v>
      </c>
      <c r="H164" s="5">
        <v>-0.90900000000000003</v>
      </c>
      <c r="I164" s="6">
        <v>4.4705439963982796</v>
      </c>
      <c r="J164" s="5">
        <v>0</v>
      </c>
      <c r="K164" s="6">
        <v>0.97520383102252695</v>
      </c>
    </row>
    <row r="165" spans="1:11" hidden="1" x14ac:dyDescent="0.35">
      <c r="A165" t="s">
        <v>369</v>
      </c>
      <c r="B165" s="5" t="s">
        <v>160</v>
      </c>
      <c r="C165" s="6">
        <v>0</v>
      </c>
      <c r="D165" s="5">
        <v>-1.6040000000000001</v>
      </c>
      <c r="E165" s="6">
        <v>3.41306616483168</v>
      </c>
      <c r="F165" s="5">
        <v>-1.706</v>
      </c>
      <c r="G165" s="6">
        <v>2.62188946445657</v>
      </c>
      <c r="H165" s="5">
        <v>3.0419999999999998</v>
      </c>
      <c r="I165" s="6">
        <v>0.395715556921587</v>
      </c>
      <c r="J165" s="5">
        <v>0.66100000000000003</v>
      </c>
      <c r="K165" s="6">
        <v>1.53274060339468</v>
      </c>
    </row>
    <row r="166" spans="1:11" hidden="1" x14ac:dyDescent="0.35">
      <c r="A166" t="s">
        <v>370</v>
      </c>
      <c r="B166" s="5" t="s">
        <v>160</v>
      </c>
      <c r="C166" s="6">
        <v>0</v>
      </c>
      <c r="D166" s="5" t="s">
        <v>160</v>
      </c>
      <c r="E166" s="6">
        <v>0</v>
      </c>
      <c r="F166" s="5">
        <v>2</v>
      </c>
      <c r="G166" s="6">
        <v>2.1810689446575999</v>
      </c>
      <c r="H166" s="5" t="s">
        <v>160</v>
      </c>
      <c r="I166" s="6">
        <v>0</v>
      </c>
      <c r="J166" s="5" t="s">
        <v>160</v>
      </c>
      <c r="K166" s="6">
        <v>0</v>
      </c>
    </row>
    <row r="167" spans="1:11" hidden="1" x14ac:dyDescent="0.35">
      <c r="A167" t="s">
        <v>371</v>
      </c>
      <c r="B167" s="5" t="s">
        <v>160</v>
      </c>
      <c r="C167" s="6">
        <v>0.92973883748572705</v>
      </c>
      <c r="D167" s="5">
        <v>-1.3420000000000001</v>
      </c>
      <c r="E167" s="6">
        <v>1.45278592335441</v>
      </c>
      <c r="F167" s="5">
        <v>-1.4139999999999999</v>
      </c>
      <c r="G167" s="6">
        <v>1.3124889097190899</v>
      </c>
      <c r="H167" s="5">
        <v>-1</v>
      </c>
      <c r="I167" s="6">
        <v>1.26898123255842</v>
      </c>
      <c r="J167" s="5">
        <v>-3.2069999999999999</v>
      </c>
      <c r="K167" s="6">
        <v>2.1598402196853299</v>
      </c>
    </row>
    <row r="168" spans="1:11" hidden="1" x14ac:dyDescent="0.35">
      <c r="A168" t="s">
        <v>372</v>
      </c>
      <c r="B168" s="5" t="s">
        <v>160</v>
      </c>
      <c r="C168" s="6">
        <v>0</v>
      </c>
      <c r="D168" s="5" t="s">
        <v>160</v>
      </c>
      <c r="E168" s="6">
        <v>1.19578038222098</v>
      </c>
      <c r="F168" s="5">
        <v>-0.254</v>
      </c>
      <c r="G168" s="6">
        <v>0.85739187787710003</v>
      </c>
      <c r="H168" s="5">
        <v>2.3679999999999999</v>
      </c>
      <c r="I168" s="6">
        <v>3.2593273108303298</v>
      </c>
      <c r="J168" s="5">
        <v>0.93300000000000005</v>
      </c>
      <c r="K168" s="6">
        <v>0.86673972512208097</v>
      </c>
    </row>
    <row r="169" spans="1:11" hidden="1" x14ac:dyDescent="0.35">
      <c r="A169" t="s">
        <v>373</v>
      </c>
      <c r="B169" s="5">
        <v>-2.8279999999999998</v>
      </c>
      <c r="C169" s="6">
        <v>4.5026343999725098</v>
      </c>
      <c r="D169" s="5" t="s">
        <v>160</v>
      </c>
      <c r="E169" s="6">
        <v>0</v>
      </c>
      <c r="F169" s="5" t="s">
        <v>160</v>
      </c>
      <c r="G169" s="6">
        <v>0</v>
      </c>
      <c r="H169" s="5">
        <v>-0.71799999999999997</v>
      </c>
      <c r="I169" s="6">
        <v>0.93841289125303295</v>
      </c>
      <c r="J169" s="5">
        <v>3.6059999999999999</v>
      </c>
      <c r="K169" s="6">
        <v>2.1104170198179002</v>
      </c>
    </row>
    <row r="170" spans="1:11" hidden="1" x14ac:dyDescent="0.35">
      <c r="A170" t="s">
        <v>53</v>
      </c>
      <c r="B170" s="5" t="s">
        <v>160</v>
      </c>
      <c r="C170" s="6">
        <v>0</v>
      </c>
      <c r="D170" s="5" t="s">
        <v>160</v>
      </c>
      <c r="E170" s="6">
        <v>0</v>
      </c>
      <c r="F170" s="5">
        <v>2.3730000000000002</v>
      </c>
      <c r="G170" s="6">
        <v>2.3749402104880999</v>
      </c>
      <c r="H170" s="5" t="s">
        <v>160</v>
      </c>
      <c r="I170" s="6">
        <v>0</v>
      </c>
      <c r="J170" s="5">
        <v>2.0099999999999998</v>
      </c>
      <c r="K170" s="6">
        <v>0.55968372125141996</v>
      </c>
    </row>
    <row r="171" spans="1:11" hidden="1" x14ac:dyDescent="0.35">
      <c r="A171" t="s">
        <v>374</v>
      </c>
      <c r="B171" s="5" t="s">
        <v>160</v>
      </c>
      <c r="C171" s="6">
        <v>2.6754480002206602</v>
      </c>
      <c r="D171" s="5" t="s">
        <v>160</v>
      </c>
      <c r="E171" s="6">
        <v>0</v>
      </c>
      <c r="F171" s="5" t="s">
        <v>160</v>
      </c>
      <c r="G171" s="6">
        <v>0</v>
      </c>
      <c r="H171" s="5">
        <v>0.65100000000000002</v>
      </c>
      <c r="I171" s="6">
        <v>1.15103768603979</v>
      </c>
      <c r="J171" s="5">
        <v>2.383</v>
      </c>
      <c r="K171" s="6">
        <v>3.4968582384306299</v>
      </c>
    </row>
    <row r="172" spans="1:11" hidden="1" x14ac:dyDescent="0.35">
      <c r="A172" t="s">
        <v>54</v>
      </c>
      <c r="B172" s="5">
        <v>-0.53600000000000003</v>
      </c>
      <c r="C172" s="6">
        <v>4.1930200280486902</v>
      </c>
      <c r="D172" s="5">
        <v>0.36299999999999999</v>
      </c>
      <c r="E172" s="6">
        <v>0.87234542891247002</v>
      </c>
      <c r="F172" s="5">
        <v>2.4729999999999999</v>
      </c>
      <c r="G172" s="6">
        <v>0.91194452638370105</v>
      </c>
      <c r="H172" s="5">
        <v>0.59299999999999997</v>
      </c>
      <c r="I172" s="6">
        <v>3.00189032207465</v>
      </c>
      <c r="J172" s="5">
        <v>0.75600000000000001</v>
      </c>
      <c r="K172" s="6">
        <v>4.3480878693944804</v>
      </c>
    </row>
    <row r="173" spans="1:11" hidden="1" x14ac:dyDescent="0.35">
      <c r="A173" t="s">
        <v>55</v>
      </c>
      <c r="B173" s="5" t="s">
        <v>160</v>
      </c>
      <c r="C173" s="6">
        <v>1.41656496142329</v>
      </c>
      <c r="D173" s="5" t="s">
        <v>160</v>
      </c>
      <c r="E173" s="6">
        <v>1.6746490987267499</v>
      </c>
      <c r="F173" s="5" t="s">
        <v>160</v>
      </c>
      <c r="G173" s="6">
        <v>0</v>
      </c>
      <c r="H173" s="5" t="s">
        <v>160</v>
      </c>
      <c r="I173" s="6">
        <v>0</v>
      </c>
      <c r="J173" s="5">
        <v>2.2410000000000001</v>
      </c>
      <c r="K173" s="6">
        <v>2.6004103489194801</v>
      </c>
    </row>
    <row r="174" spans="1:11" hidden="1" x14ac:dyDescent="0.35">
      <c r="A174" t="s">
        <v>56</v>
      </c>
      <c r="B174" s="5">
        <v>-1.091</v>
      </c>
      <c r="C174" s="6">
        <v>1.1366917734268001</v>
      </c>
      <c r="D174" s="5">
        <v>-2.2360000000000002</v>
      </c>
      <c r="E174" s="6">
        <v>1.54743182957143</v>
      </c>
      <c r="F174" s="5">
        <v>-1.212</v>
      </c>
      <c r="G174" s="6">
        <v>2.2691648601774101</v>
      </c>
      <c r="H174" s="5">
        <v>-1.367</v>
      </c>
      <c r="I174" s="6">
        <v>0.89075826748877196</v>
      </c>
      <c r="J174" s="5" t="s">
        <v>160</v>
      </c>
      <c r="K174" s="6">
        <v>0</v>
      </c>
    </row>
    <row r="175" spans="1:11" hidden="1" x14ac:dyDescent="0.35">
      <c r="A175" t="s">
        <v>375</v>
      </c>
      <c r="B175" s="5">
        <v>2</v>
      </c>
      <c r="C175" s="6">
        <v>1.37030290988376</v>
      </c>
      <c r="D175" s="5">
        <v>-1.897</v>
      </c>
      <c r="E175" s="6">
        <v>4.8501828828591496</v>
      </c>
      <c r="F175" s="5">
        <v>0.84099999999999997</v>
      </c>
      <c r="G175" s="6">
        <v>1.1544055368394801</v>
      </c>
      <c r="H175" s="5">
        <v>-1.7010000000000001</v>
      </c>
      <c r="I175" s="6">
        <v>3.2460305618493601</v>
      </c>
      <c r="J175" s="5">
        <v>-0.53500000000000003</v>
      </c>
      <c r="K175" s="6">
        <v>1.8367006205055201</v>
      </c>
    </row>
    <row r="176" spans="1:11" hidden="1" x14ac:dyDescent="0.35">
      <c r="A176" t="s">
        <v>376</v>
      </c>
      <c r="B176" s="5" t="s">
        <v>160</v>
      </c>
      <c r="C176" s="6">
        <v>0</v>
      </c>
      <c r="D176" s="5">
        <v>1.9690000000000001</v>
      </c>
      <c r="E176" s="6">
        <v>1.73205104797778</v>
      </c>
      <c r="F176" s="5">
        <v>2.2360000000000002</v>
      </c>
      <c r="G176" s="6">
        <v>1.1508924659314299</v>
      </c>
      <c r="H176" s="5" t="s">
        <v>160</v>
      </c>
      <c r="I176" s="6">
        <v>0</v>
      </c>
      <c r="J176" s="5">
        <v>2.319</v>
      </c>
      <c r="K176" s="6">
        <v>2.7729040974352799</v>
      </c>
    </row>
    <row r="177" spans="1:11" hidden="1" x14ac:dyDescent="0.35">
      <c r="A177" t="s">
        <v>57</v>
      </c>
      <c r="B177" s="5" t="s">
        <v>160</v>
      </c>
      <c r="C177" s="6">
        <v>0</v>
      </c>
      <c r="D177" s="5" t="s">
        <v>160</v>
      </c>
      <c r="E177" s="6">
        <v>0</v>
      </c>
      <c r="F177" s="5">
        <v>-2.2000000000000002</v>
      </c>
      <c r="G177" s="6">
        <v>2.0165420549028701</v>
      </c>
      <c r="H177" s="5">
        <v>1.349</v>
      </c>
      <c r="I177" s="6">
        <v>2.09576173849499</v>
      </c>
      <c r="J177" s="5">
        <v>0.47899999999999998</v>
      </c>
      <c r="K177" s="6">
        <v>1.96657730263853</v>
      </c>
    </row>
    <row r="178" spans="1:11" x14ac:dyDescent="0.35">
      <c r="A178" t="s">
        <v>377</v>
      </c>
      <c r="B178" s="5">
        <v>-3.27</v>
      </c>
      <c r="C178" s="6">
        <v>11.690193129343299</v>
      </c>
      <c r="D178" s="5">
        <v>-0.97099999999999997</v>
      </c>
      <c r="E178" s="6">
        <v>5.4113285594230698</v>
      </c>
      <c r="F178" s="5">
        <v>1.629</v>
      </c>
      <c r="G178" s="6">
        <v>6.1536963435199299</v>
      </c>
      <c r="H178" s="5">
        <v>-1.129</v>
      </c>
      <c r="I178" s="6">
        <v>8.9215627333422205</v>
      </c>
      <c r="J178" s="5">
        <v>3.0619999999999998</v>
      </c>
      <c r="K178" s="6">
        <v>12.3986711617449</v>
      </c>
    </row>
    <row r="179" spans="1:11" x14ac:dyDescent="0.35">
      <c r="A179" t="s">
        <v>58</v>
      </c>
      <c r="B179" s="5">
        <v>1.4350000000000001</v>
      </c>
      <c r="C179" s="6">
        <v>2.5216539862893299</v>
      </c>
      <c r="D179" s="5">
        <v>-1.8620000000000001</v>
      </c>
      <c r="E179" s="6">
        <v>3.3789948678416399</v>
      </c>
      <c r="F179" s="5">
        <v>3.6139999999999999</v>
      </c>
      <c r="G179" s="6">
        <v>8.7951176549485908</v>
      </c>
      <c r="H179" s="5">
        <v>-2.351</v>
      </c>
      <c r="I179" s="6">
        <v>6.2696078673655196</v>
      </c>
      <c r="J179" s="5">
        <v>0.18099999999999999</v>
      </c>
      <c r="K179" s="6">
        <v>5.9893966555054599</v>
      </c>
    </row>
    <row r="180" spans="1:11" x14ac:dyDescent="0.35">
      <c r="A180" t="s">
        <v>59</v>
      </c>
      <c r="B180" s="5">
        <v>-1.36</v>
      </c>
      <c r="C180" s="6">
        <v>3.5135803976933602</v>
      </c>
      <c r="D180" s="5">
        <v>2.6</v>
      </c>
      <c r="E180" s="6">
        <v>11.4528174237628</v>
      </c>
      <c r="F180" s="5">
        <v>3.4020000000000001</v>
      </c>
      <c r="G180" s="6">
        <v>5.4407934576802299</v>
      </c>
      <c r="H180" s="5">
        <v>0.38300000000000001</v>
      </c>
      <c r="I180" s="6">
        <v>13.922023420535901</v>
      </c>
      <c r="J180" s="5">
        <v>0.78800000000000003</v>
      </c>
      <c r="K180" s="6">
        <v>8.0665451279746492</v>
      </c>
    </row>
    <row r="181" spans="1:11" hidden="1" x14ac:dyDescent="0.35">
      <c r="A181" t="s">
        <v>378</v>
      </c>
      <c r="B181" s="5">
        <v>-2</v>
      </c>
      <c r="C181" s="6">
        <v>2.27738096444007</v>
      </c>
      <c r="D181" s="5" t="s">
        <v>160</v>
      </c>
      <c r="E181" s="6">
        <v>0</v>
      </c>
      <c r="F181" s="5" t="s">
        <v>160</v>
      </c>
      <c r="G181" s="6">
        <v>0</v>
      </c>
      <c r="H181" s="5" t="s">
        <v>160</v>
      </c>
      <c r="I181" s="6">
        <v>0</v>
      </c>
      <c r="J181" s="5" t="s">
        <v>160</v>
      </c>
      <c r="K181" s="6">
        <v>0</v>
      </c>
    </row>
    <row r="182" spans="1:11" hidden="1" x14ac:dyDescent="0.35">
      <c r="A182" t="s">
        <v>60</v>
      </c>
      <c r="B182" s="5">
        <v>-0.128</v>
      </c>
      <c r="C182" s="6">
        <v>1.2073127580915799</v>
      </c>
      <c r="D182" s="5">
        <v>0.19400000000000001</v>
      </c>
      <c r="E182" s="6">
        <v>2.1288199798885499</v>
      </c>
      <c r="F182" s="5" t="s">
        <v>160</v>
      </c>
      <c r="G182" s="6">
        <v>0</v>
      </c>
      <c r="H182" s="5">
        <v>2.4540000000000002</v>
      </c>
      <c r="I182" s="6">
        <v>0.384393502385934</v>
      </c>
      <c r="J182" s="5">
        <v>1</v>
      </c>
      <c r="K182" s="6">
        <v>2.0410457638183699</v>
      </c>
    </row>
    <row r="183" spans="1:11" hidden="1" x14ac:dyDescent="0.35">
      <c r="A183" t="s">
        <v>61</v>
      </c>
      <c r="B183" s="5">
        <v>1.087</v>
      </c>
      <c r="C183" s="6">
        <v>1.71601393002705</v>
      </c>
      <c r="D183" s="5" t="s">
        <v>160</v>
      </c>
      <c r="E183" s="6">
        <v>0</v>
      </c>
      <c r="F183" s="5">
        <v>0.53400000000000003</v>
      </c>
      <c r="G183" s="6">
        <v>9.2000487453006805</v>
      </c>
      <c r="H183" s="5">
        <v>1.421</v>
      </c>
      <c r="I183" s="6">
        <v>61.433597282170403</v>
      </c>
      <c r="J183" s="5">
        <v>2.887</v>
      </c>
      <c r="K183" s="6">
        <v>16.137213492226799</v>
      </c>
    </row>
    <row r="184" spans="1:11" hidden="1" x14ac:dyDescent="0.35">
      <c r="A184" t="s">
        <v>62</v>
      </c>
      <c r="B184" s="5" t="s">
        <v>160</v>
      </c>
      <c r="C184" s="6">
        <v>0</v>
      </c>
      <c r="D184" s="5" t="s">
        <v>160</v>
      </c>
      <c r="E184" s="6">
        <v>0</v>
      </c>
      <c r="F184" s="5" t="s">
        <v>160</v>
      </c>
      <c r="G184" s="6">
        <v>0</v>
      </c>
      <c r="H184" s="5">
        <v>2.0249999999999999</v>
      </c>
      <c r="I184" s="6">
        <v>1.5201358098665501</v>
      </c>
      <c r="J184" s="5">
        <v>1.3080000000000001</v>
      </c>
      <c r="K184" s="6">
        <v>3.2350383436846002</v>
      </c>
    </row>
    <row r="185" spans="1:11" x14ac:dyDescent="0.35">
      <c r="A185" t="s">
        <v>379</v>
      </c>
      <c r="B185" s="5">
        <v>-1.093</v>
      </c>
      <c r="C185" s="6">
        <v>7.1619139092557704</v>
      </c>
      <c r="D185" s="5">
        <v>-2.145</v>
      </c>
      <c r="E185" s="6">
        <v>22.1057001746148</v>
      </c>
      <c r="F185" s="5">
        <v>-1.143</v>
      </c>
      <c r="G185" s="6">
        <v>6.6975825879826099</v>
      </c>
      <c r="H185" s="5">
        <v>1.7370000000000001</v>
      </c>
      <c r="I185" s="6">
        <v>20.027481678329199</v>
      </c>
      <c r="J185" s="5">
        <v>4.0270000000000001</v>
      </c>
      <c r="K185" s="6">
        <v>22.465474945664401</v>
      </c>
    </row>
    <row r="186" spans="1:11" hidden="1" x14ac:dyDescent="0.35">
      <c r="A186" t="s">
        <v>380</v>
      </c>
      <c r="B186" s="5">
        <v>-0.50600000000000001</v>
      </c>
      <c r="C186" s="6">
        <v>2.8913643288695901</v>
      </c>
      <c r="D186" s="5">
        <v>1.621</v>
      </c>
      <c r="E186" s="6">
        <v>2.4192505940709301</v>
      </c>
      <c r="F186" s="5">
        <v>1.4470000000000001</v>
      </c>
      <c r="G186" s="6">
        <v>1.22896861457206</v>
      </c>
      <c r="H186" s="5">
        <v>-2.1970000000000001</v>
      </c>
      <c r="I186" s="6">
        <v>2.0640739100654901</v>
      </c>
      <c r="J186" s="5" t="s">
        <v>160</v>
      </c>
      <c r="K186" s="6">
        <v>0</v>
      </c>
    </row>
    <row r="187" spans="1:11" hidden="1" x14ac:dyDescent="0.35">
      <c r="A187" t="s">
        <v>381</v>
      </c>
      <c r="B187" s="5" t="s">
        <v>160</v>
      </c>
      <c r="C187" s="6">
        <v>0</v>
      </c>
      <c r="D187" s="5">
        <v>-1.1339999999999999</v>
      </c>
      <c r="E187" s="6">
        <v>2.3887465923122999</v>
      </c>
      <c r="F187" s="5">
        <v>0.70699999999999996</v>
      </c>
      <c r="G187" s="6">
        <v>1.06946377157523</v>
      </c>
      <c r="H187" s="5">
        <v>-2.1019999999999999</v>
      </c>
      <c r="I187" s="6">
        <v>0.58288077700192398</v>
      </c>
      <c r="J187" s="5" t="s">
        <v>160</v>
      </c>
      <c r="K187" s="6">
        <v>0</v>
      </c>
    </row>
    <row r="188" spans="1:11" hidden="1" x14ac:dyDescent="0.35">
      <c r="A188" t="s">
        <v>382</v>
      </c>
      <c r="B188" s="5">
        <v>-2.2240000000000002</v>
      </c>
      <c r="C188" s="6">
        <v>2.6260621329664202</v>
      </c>
      <c r="D188" s="5" t="s">
        <v>160</v>
      </c>
      <c r="E188" s="6">
        <v>0</v>
      </c>
      <c r="F188" s="5" t="s">
        <v>160</v>
      </c>
      <c r="G188" s="6">
        <v>0</v>
      </c>
      <c r="H188" s="5">
        <v>-0.73899999999999999</v>
      </c>
      <c r="I188" s="6">
        <v>1.4838309238148899</v>
      </c>
      <c r="J188" s="5">
        <v>1.603</v>
      </c>
      <c r="K188" s="6">
        <v>1.39189097255826</v>
      </c>
    </row>
    <row r="189" spans="1:11" hidden="1" x14ac:dyDescent="0.35">
      <c r="A189" t="s">
        <v>383</v>
      </c>
      <c r="B189" s="5">
        <v>1.3420000000000001</v>
      </c>
      <c r="C189" s="6">
        <v>1.5943087414363399</v>
      </c>
      <c r="D189" s="5">
        <v>2.714</v>
      </c>
      <c r="E189" s="6">
        <v>4.5948869018371203</v>
      </c>
      <c r="F189" s="5">
        <v>0.90500000000000003</v>
      </c>
      <c r="G189" s="6">
        <v>1.6069792583520901</v>
      </c>
      <c r="H189" s="5">
        <v>0</v>
      </c>
      <c r="I189" s="6">
        <v>1.2663351816192301</v>
      </c>
      <c r="J189" s="5">
        <v>-2.0649999999999999</v>
      </c>
      <c r="K189" s="6">
        <v>2.6372764160340498</v>
      </c>
    </row>
    <row r="190" spans="1:11" hidden="1" x14ac:dyDescent="0.35">
      <c r="A190" t="s">
        <v>63</v>
      </c>
      <c r="B190" s="5">
        <v>0.505</v>
      </c>
      <c r="C190" s="6">
        <v>1.1296091455642601</v>
      </c>
      <c r="D190" s="5">
        <v>0.52900000000000003</v>
      </c>
      <c r="E190" s="6">
        <v>2.3350549913682399</v>
      </c>
      <c r="F190" s="5">
        <v>-0.88900000000000001</v>
      </c>
      <c r="G190" s="6">
        <v>4.6680836256060703</v>
      </c>
      <c r="H190" s="5">
        <v>1.2410000000000001</v>
      </c>
      <c r="I190" s="6">
        <v>4.0785667622986104</v>
      </c>
      <c r="J190" s="5">
        <v>-2.157</v>
      </c>
      <c r="K190" s="6">
        <v>1.8622262807514101</v>
      </c>
    </row>
    <row r="191" spans="1:11" hidden="1" x14ac:dyDescent="0.35">
      <c r="A191" t="s">
        <v>384</v>
      </c>
      <c r="B191" s="5">
        <v>2.0510000000000002</v>
      </c>
      <c r="C191" s="6">
        <v>1.96972924132476</v>
      </c>
      <c r="D191" s="5">
        <v>-1.0529999999999999</v>
      </c>
      <c r="E191" s="6">
        <v>3.44988325503232</v>
      </c>
      <c r="F191" s="5" t="s">
        <v>160</v>
      </c>
      <c r="G191" s="6">
        <v>0</v>
      </c>
      <c r="H191" s="5">
        <v>-0.307</v>
      </c>
      <c r="I191" s="6">
        <v>1.7728508542789101</v>
      </c>
      <c r="J191" s="5">
        <v>1.2909999999999999</v>
      </c>
      <c r="K191" s="6">
        <v>0.77995424676487402</v>
      </c>
    </row>
    <row r="192" spans="1:11" x14ac:dyDescent="0.35">
      <c r="A192" t="s">
        <v>385</v>
      </c>
      <c r="B192" s="5">
        <v>0.83099999999999996</v>
      </c>
      <c r="C192" s="6">
        <v>3.0841070815668901</v>
      </c>
      <c r="D192" s="5">
        <v>-4.3520000000000003</v>
      </c>
      <c r="E192" s="6">
        <v>7.3929787489272698</v>
      </c>
      <c r="F192" s="5">
        <v>0.30099999999999999</v>
      </c>
      <c r="G192" s="6">
        <v>9.7843049356606109</v>
      </c>
      <c r="H192" s="5">
        <v>-1.3640000000000001</v>
      </c>
      <c r="I192" s="6">
        <v>7.05866687227602</v>
      </c>
      <c r="J192" s="5">
        <v>1.5369999999999999</v>
      </c>
      <c r="K192" s="6">
        <v>8.2157707544582799</v>
      </c>
    </row>
    <row r="193" spans="1:11" hidden="1" x14ac:dyDescent="0.35">
      <c r="A193" t="s">
        <v>386</v>
      </c>
      <c r="B193" s="5">
        <v>2.1869999999999998</v>
      </c>
      <c r="C193" s="6">
        <v>2.0170688013606002</v>
      </c>
      <c r="D193" s="5">
        <v>-1.756</v>
      </c>
      <c r="E193" s="6">
        <v>2.4973672995091998</v>
      </c>
      <c r="F193" s="5" t="s">
        <v>160</v>
      </c>
      <c r="G193" s="6">
        <v>0</v>
      </c>
      <c r="H193" s="5">
        <v>-2.5369999999999999</v>
      </c>
      <c r="I193" s="6">
        <v>0.25559663600195598</v>
      </c>
      <c r="J193" s="5" t="s">
        <v>160</v>
      </c>
      <c r="K193" s="6">
        <v>0</v>
      </c>
    </row>
    <row r="194" spans="1:11" hidden="1" x14ac:dyDescent="0.35">
      <c r="A194" t="s">
        <v>387</v>
      </c>
      <c r="B194" s="5" t="s">
        <v>160</v>
      </c>
      <c r="C194" s="6">
        <v>0</v>
      </c>
      <c r="D194" s="5">
        <v>1.472</v>
      </c>
      <c r="E194" s="6">
        <v>5.1877294611454001</v>
      </c>
      <c r="F194" s="5">
        <v>2.2930000000000001</v>
      </c>
      <c r="G194" s="6">
        <v>3.15635876474308</v>
      </c>
      <c r="H194" s="5">
        <v>-1.9530000000000001</v>
      </c>
      <c r="I194" s="6">
        <v>4.4457582196966197</v>
      </c>
      <c r="J194" s="5">
        <v>-0.57099999999999995</v>
      </c>
      <c r="K194" s="6">
        <v>4.1205101557190797</v>
      </c>
    </row>
    <row r="195" spans="1:11" x14ac:dyDescent="0.35">
      <c r="A195" t="s">
        <v>388</v>
      </c>
      <c r="B195" s="5">
        <v>-0.98599999999999999</v>
      </c>
      <c r="C195" s="6">
        <v>4.1930200280486902</v>
      </c>
      <c r="D195" s="5">
        <v>-2.6930000000000001</v>
      </c>
      <c r="E195" s="6">
        <v>4.7002446895099697</v>
      </c>
      <c r="F195" s="5">
        <v>0.77800000000000002</v>
      </c>
      <c r="G195" s="6">
        <v>6.3406470567602096</v>
      </c>
      <c r="H195" s="5">
        <v>-0.16700000000000001</v>
      </c>
      <c r="I195" s="6">
        <v>7.1900016549309997</v>
      </c>
      <c r="J195" s="5">
        <v>0.80300000000000005</v>
      </c>
      <c r="K195" s="6">
        <v>7.8975858154834304</v>
      </c>
    </row>
    <row r="196" spans="1:11" hidden="1" x14ac:dyDescent="0.35">
      <c r="A196" t="s">
        <v>389</v>
      </c>
      <c r="B196" s="5" t="s">
        <v>160</v>
      </c>
      <c r="C196" s="6">
        <v>0</v>
      </c>
      <c r="D196" s="5">
        <v>-0.81899999999999995</v>
      </c>
      <c r="E196" s="6">
        <v>1.40473404492478</v>
      </c>
      <c r="F196" s="5">
        <v>2.399</v>
      </c>
      <c r="G196" s="6">
        <v>3.1036977094837099</v>
      </c>
      <c r="H196" s="5">
        <v>-0.41099999999999998</v>
      </c>
      <c r="I196" s="6">
        <v>0.86350065622947403</v>
      </c>
      <c r="J196" s="5">
        <v>1.024</v>
      </c>
      <c r="K196" s="6">
        <v>2.1808701794113099</v>
      </c>
    </row>
    <row r="197" spans="1:11" hidden="1" x14ac:dyDescent="0.35">
      <c r="A197" t="s">
        <v>390</v>
      </c>
      <c r="B197" s="5" t="s">
        <v>160</v>
      </c>
      <c r="C197" s="6">
        <v>0</v>
      </c>
      <c r="D197" s="5">
        <v>-0.39100000000000001</v>
      </c>
      <c r="E197" s="6">
        <v>1.00392749058769</v>
      </c>
      <c r="F197" s="5" t="s">
        <v>160</v>
      </c>
      <c r="G197" s="6">
        <v>0</v>
      </c>
      <c r="H197" s="5">
        <v>-2.8769999999999998</v>
      </c>
      <c r="I197" s="6">
        <v>1.4173657214381801</v>
      </c>
      <c r="J197" s="5">
        <v>-0.70499999999999996</v>
      </c>
      <c r="K197" s="6">
        <v>2.2256673515974899</v>
      </c>
    </row>
    <row r="198" spans="1:11" hidden="1" x14ac:dyDescent="0.35">
      <c r="A198" t="s">
        <v>391</v>
      </c>
      <c r="B198" s="5" t="s">
        <v>160</v>
      </c>
      <c r="C198" s="6">
        <v>0</v>
      </c>
      <c r="D198" s="5">
        <v>-4</v>
      </c>
      <c r="E198" s="6">
        <v>4.1738030473023304</v>
      </c>
      <c r="F198" s="5">
        <v>-1.5189999999999999</v>
      </c>
      <c r="G198" s="6">
        <v>6.1555059979609101</v>
      </c>
      <c r="H198" s="5">
        <v>-5.0000000000000001E-3</v>
      </c>
      <c r="I198" s="6">
        <v>2.26751527580987</v>
      </c>
      <c r="J198" s="5">
        <v>1.772</v>
      </c>
      <c r="K198" s="6">
        <v>1.6021137434361901</v>
      </c>
    </row>
    <row r="199" spans="1:11" x14ac:dyDescent="0.35">
      <c r="A199" t="s">
        <v>392</v>
      </c>
      <c r="B199" s="5">
        <v>-9.2999999999999999E-2</v>
      </c>
      <c r="C199" s="6">
        <v>3.5489618377881502</v>
      </c>
      <c r="D199" s="5">
        <v>-1.0349999999999999</v>
      </c>
      <c r="E199" s="6">
        <v>2.6947593142573898</v>
      </c>
      <c r="F199" s="5">
        <v>1.726</v>
      </c>
      <c r="G199" s="6">
        <v>6.1555059979609101</v>
      </c>
      <c r="H199" s="5">
        <v>-3.383</v>
      </c>
      <c r="I199" s="6">
        <v>7.8394627351361201</v>
      </c>
      <c r="J199" s="5">
        <v>-0.68400000000000005</v>
      </c>
      <c r="K199" s="6">
        <v>6.1043930918595803</v>
      </c>
    </row>
    <row r="200" spans="1:11" hidden="1" x14ac:dyDescent="0.35">
      <c r="A200" t="s">
        <v>393</v>
      </c>
      <c r="B200" s="5" t="s">
        <v>160</v>
      </c>
      <c r="C200" s="6">
        <v>0</v>
      </c>
      <c r="D200" s="5">
        <v>0.53200000000000003</v>
      </c>
      <c r="E200" s="6">
        <v>1.79780342052441</v>
      </c>
      <c r="F200" s="5">
        <v>2.2200000000000002</v>
      </c>
      <c r="G200" s="6">
        <v>4.3664066298591404</v>
      </c>
      <c r="H200" s="5">
        <v>-3.7530000000000001</v>
      </c>
      <c r="I200" s="6">
        <v>3.5178493570721399</v>
      </c>
      <c r="J200" s="5">
        <v>-0.50600000000000001</v>
      </c>
      <c r="K200" s="6">
        <v>1.93913519796977</v>
      </c>
    </row>
    <row r="201" spans="1:11" hidden="1" x14ac:dyDescent="0.35">
      <c r="A201" t="s">
        <v>64</v>
      </c>
      <c r="B201" s="5" t="s">
        <v>160</v>
      </c>
      <c r="C201" s="6">
        <v>0</v>
      </c>
      <c r="D201" s="5" t="s">
        <v>160</v>
      </c>
      <c r="E201" s="6">
        <v>0</v>
      </c>
      <c r="F201" s="5">
        <v>-0.67200000000000004</v>
      </c>
      <c r="G201" s="6">
        <v>2.1019712154789798</v>
      </c>
      <c r="H201" s="5">
        <v>1.9630000000000001</v>
      </c>
      <c r="I201" s="6">
        <v>3.09839778382424</v>
      </c>
      <c r="J201" s="5">
        <v>2.9969999999999999</v>
      </c>
      <c r="K201" s="6">
        <v>5.1464553863390901</v>
      </c>
    </row>
    <row r="202" spans="1:11" hidden="1" x14ac:dyDescent="0.35">
      <c r="A202" t="s">
        <v>394</v>
      </c>
      <c r="B202" s="5">
        <v>-0.41199999999999998</v>
      </c>
      <c r="C202" s="6">
        <v>1.02667747241176</v>
      </c>
      <c r="D202" s="5">
        <v>-0.61099999999999999</v>
      </c>
      <c r="E202" s="6">
        <v>2.8790929414778601</v>
      </c>
      <c r="F202" s="5">
        <v>1.2649999999999999</v>
      </c>
      <c r="G202" s="6">
        <v>3.1252792940383598</v>
      </c>
      <c r="H202" s="5">
        <v>-2.7879999999999998</v>
      </c>
      <c r="I202" s="6">
        <v>0.18492151456155301</v>
      </c>
      <c r="J202" s="5" t="s">
        <v>160</v>
      </c>
      <c r="K202" s="6">
        <v>0</v>
      </c>
    </row>
    <row r="203" spans="1:11" x14ac:dyDescent="0.35">
      <c r="A203" t="s">
        <v>395</v>
      </c>
      <c r="B203" s="5">
        <v>-2.6970000000000001</v>
      </c>
      <c r="C203" s="6">
        <v>1.63808458524992</v>
      </c>
      <c r="D203" s="5">
        <v>1.5549999999999999</v>
      </c>
      <c r="E203" s="6">
        <v>1.48239948394483</v>
      </c>
      <c r="F203" s="5">
        <v>0.442</v>
      </c>
      <c r="G203" s="6">
        <v>2.1408135146121801</v>
      </c>
      <c r="H203" s="5">
        <v>-1.85</v>
      </c>
      <c r="I203" s="6">
        <v>1.6423141437901501</v>
      </c>
      <c r="J203" s="5">
        <v>0.503</v>
      </c>
      <c r="K203" s="6">
        <v>1.50639950531566</v>
      </c>
    </row>
    <row r="204" spans="1:11" hidden="1" x14ac:dyDescent="0.35">
      <c r="A204" t="s">
        <v>396</v>
      </c>
      <c r="B204" s="5" t="s">
        <v>160</v>
      </c>
      <c r="C204" s="6">
        <v>0</v>
      </c>
      <c r="D204" s="5">
        <v>1.147</v>
      </c>
      <c r="E204" s="6">
        <v>1.4409836374082801</v>
      </c>
      <c r="F204" s="5">
        <v>-0.371</v>
      </c>
      <c r="G204" s="6">
        <v>4.1137084208949304</v>
      </c>
      <c r="H204" s="5">
        <v>-3.3109999999999999</v>
      </c>
      <c r="I204" s="6">
        <v>1.3176533561763399</v>
      </c>
      <c r="J204" s="5">
        <v>-4.0039999999999996</v>
      </c>
      <c r="K204" s="6">
        <v>0.88460420211542901</v>
      </c>
    </row>
    <row r="205" spans="1:11" hidden="1" x14ac:dyDescent="0.35">
      <c r="A205" t="s">
        <v>397</v>
      </c>
      <c r="B205" s="5">
        <v>1.738</v>
      </c>
      <c r="C205" s="6">
        <v>1.6295942008538999</v>
      </c>
      <c r="D205" s="5">
        <v>9.4E-2</v>
      </c>
      <c r="E205" s="6">
        <v>2.3806800742554</v>
      </c>
      <c r="F205" s="5">
        <v>2.8849999999999998</v>
      </c>
      <c r="G205" s="6">
        <v>4.8021215757368703</v>
      </c>
      <c r="H205" s="5">
        <v>-0.67200000000000004</v>
      </c>
      <c r="I205" s="6">
        <v>1.04701583342513</v>
      </c>
      <c r="J205" s="5">
        <v>0.41399999999999998</v>
      </c>
      <c r="K205" s="6">
        <v>4.5981164466875697</v>
      </c>
    </row>
    <row r="206" spans="1:11" hidden="1" x14ac:dyDescent="0.35">
      <c r="A206" t="s">
        <v>398</v>
      </c>
      <c r="B206" s="5" t="s">
        <v>160</v>
      </c>
      <c r="C206" s="6">
        <v>0</v>
      </c>
      <c r="D206" s="5">
        <v>-0.82699999999999996</v>
      </c>
      <c r="E206" s="6">
        <v>2.15506808756873</v>
      </c>
      <c r="F206" s="5">
        <v>1.8660000000000001</v>
      </c>
      <c r="G206" s="6">
        <v>4.1502543684456601</v>
      </c>
      <c r="H206" s="5">
        <v>-1.0149999999999999</v>
      </c>
      <c r="I206" s="6">
        <v>3.3488450077929501</v>
      </c>
      <c r="J206" s="5">
        <v>2.319</v>
      </c>
      <c r="K206" s="6">
        <v>3.5110361235009901</v>
      </c>
    </row>
    <row r="207" spans="1:11" hidden="1" x14ac:dyDescent="0.35">
      <c r="A207" t="s">
        <v>399</v>
      </c>
      <c r="B207" s="5">
        <v>-1.1060000000000001</v>
      </c>
      <c r="C207" s="6">
        <v>0.95860360208796302</v>
      </c>
      <c r="D207" s="5">
        <v>-2.141</v>
      </c>
      <c r="E207" s="6">
        <v>2.1779826587106301</v>
      </c>
      <c r="F207" s="5">
        <v>0.39600000000000002</v>
      </c>
      <c r="G207" s="6">
        <v>1.2132590909965</v>
      </c>
      <c r="H207" s="5">
        <v>-2.754</v>
      </c>
      <c r="I207" s="6">
        <v>0</v>
      </c>
      <c r="J207" s="5" t="s">
        <v>160</v>
      </c>
      <c r="K207" s="6">
        <v>0</v>
      </c>
    </row>
    <row r="208" spans="1:11" x14ac:dyDescent="0.35">
      <c r="A208" t="s">
        <v>400</v>
      </c>
      <c r="B208" s="5">
        <v>0.219</v>
      </c>
      <c r="C208" s="6">
        <v>4.5104279205830302</v>
      </c>
      <c r="D208" s="5">
        <v>-0.92800000000000005</v>
      </c>
      <c r="E208" s="6">
        <v>5.9308097742098003</v>
      </c>
      <c r="F208" s="5">
        <v>1.694</v>
      </c>
      <c r="G208" s="6">
        <v>14.2608764615916</v>
      </c>
      <c r="H208" s="5">
        <v>-1.9710000000000001</v>
      </c>
      <c r="I208" s="6">
        <v>5.7004876684053896</v>
      </c>
      <c r="J208" s="5">
        <v>2.2090000000000001</v>
      </c>
      <c r="K208" s="6">
        <v>10.8501973497603</v>
      </c>
    </row>
    <row r="209" spans="1:11" hidden="1" x14ac:dyDescent="0.35">
      <c r="A209" t="s">
        <v>401</v>
      </c>
      <c r="B209" s="5" t="s">
        <v>160</v>
      </c>
      <c r="C209" s="6">
        <v>0</v>
      </c>
      <c r="D209" s="5">
        <v>-2.8889999999999998</v>
      </c>
      <c r="E209" s="6">
        <v>2.0744912260505899</v>
      </c>
      <c r="F209" s="5">
        <v>-2.6850000000000001</v>
      </c>
      <c r="G209" s="6">
        <v>2.8635309224630099</v>
      </c>
      <c r="H209" s="5">
        <v>0.23100000000000001</v>
      </c>
      <c r="I209" s="6">
        <v>2.03234281746473</v>
      </c>
      <c r="J209" s="5">
        <v>0.71699999999999997</v>
      </c>
      <c r="K209" s="6">
        <v>1.1692330457573901</v>
      </c>
    </row>
    <row r="210" spans="1:11" hidden="1" x14ac:dyDescent="0.35">
      <c r="A210" t="s">
        <v>402</v>
      </c>
      <c r="B210" s="5">
        <v>-1.29</v>
      </c>
      <c r="C210" s="6">
        <v>2.0015287316057599</v>
      </c>
      <c r="D210" s="5">
        <v>-0.254</v>
      </c>
      <c r="E210" s="6">
        <v>2.4009928219869301</v>
      </c>
      <c r="F210" s="5">
        <v>1.4750000000000001</v>
      </c>
      <c r="G210" s="6">
        <v>4.3332433163029496</v>
      </c>
      <c r="H210" s="5">
        <v>-3.2469999999999999</v>
      </c>
      <c r="I210" s="6">
        <v>0.99131946361883905</v>
      </c>
      <c r="J210" s="5">
        <v>5.8999999999999997E-2</v>
      </c>
      <c r="K210" s="6">
        <v>2.35628394164035</v>
      </c>
    </row>
    <row r="211" spans="1:11" x14ac:dyDescent="0.35">
      <c r="A211" t="s">
        <v>403</v>
      </c>
      <c r="B211" s="5">
        <v>-1.244</v>
      </c>
      <c r="C211" s="6">
        <v>3.6031428686427098</v>
      </c>
      <c r="D211" s="5">
        <v>1.4379999999999999</v>
      </c>
      <c r="E211" s="6">
        <v>4.0455038760114403</v>
      </c>
      <c r="F211" s="5">
        <v>2.0630000000000002</v>
      </c>
      <c r="G211" s="6">
        <v>8.1795430831735096</v>
      </c>
      <c r="H211" s="5">
        <v>-0.59199999999999997</v>
      </c>
      <c r="I211" s="6">
        <v>11.7038959814868</v>
      </c>
      <c r="J211" s="5">
        <v>-0.40100000000000002</v>
      </c>
      <c r="K211" s="6">
        <v>8.5575312380942599</v>
      </c>
    </row>
    <row r="212" spans="1:11" x14ac:dyDescent="0.35">
      <c r="A212" t="s">
        <v>404</v>
      </c>
      <c r="B212" s="5">
        <v>0.11799999999999999</v>
      </c>
      <c r="C212" s="6">
        <v>3.87903315582634</v>
      </c>
      <c r="D212" s="5">
        <v>-2.0249999999999999</v>
      </c>
      <c r="E212" s="6">
        <v>3.7461865862973398</v>
      </c>
      <c r="F212" s="5">
        <v>0.81399999999999995</v>
      </c>
      <c r="G212" s="6">
        <v>6.16798828505432</v>
      </c>
      <c r="H212" s="5">
        <v>-2.335</v>
      </c>
      <c r="I212" s="6">
        <v>4.7684105546162501</v>
      </c>
      <c r="J212" s="5">
        <v>0.60899999999999999</v>
      </c>
      <c r="K212" s="6">
        <v>6.2392363118547696</v>
      </c>
    </row>
    <row r="213" spans="1:11" hidden="1" x14ac:dyDescent="0.35">
      <c r="A213" t="s">
        <v>405</v>
      </c>
      <c r="B213" s="5" t="s">
        <v>160</v>
      </c>
      <c r="C213" s="6">
        <v>0</v>
      </c>
      <c r="D213" s="5">
        <v>-1.534</v>
      </c>
      <c r="E213" s="6">
        <v>2.1020740664053599</v>
      </c>
      <c r="F213" s="5" t="s">
        <v>160</v>
      </c>
      <c r="G213" s="6">
        <v>0</v>
      </c>
      <c r="H213" s="5">
        <v>1.8029999999999999</v>
      </c>
      <c r="I213" s="6">
        <v>0.36812010785808702</v>
      </c>
      <c r="J213" s="5">
        <v>3.0579999999999998</v>
      </c>
      <c r="K213" s="6">
        <v>0.57307331267136097</v>
      </c>
    </row>
    <row r="214" spans="1:11" hidden="1" x14ac:dyDescent="0.35">
      <c r="A214" t="s">
        <v>65</v>
      </c>
      <c r="B214" s="5">
        <v>1.3420000000000001</v>
      </c>
      <c r="C214" s="6">
        <v>0.91679950116385001</v>
      </c>
      <c r="D214" s="5">
        <v>-2.0619999999999998</v>
      </c>
      <c r="E214" s="6">
        <v>5.6677195658465198</v>
      </c>
      <c r="F214" s="5">
        <v>-1.546</v>
      </c>
      <c r="G214" s="6">
        <v>1.5672032177741599</v>
      </c>
      <c r="H214" s="5">
        <v>-1.4119999999999999</v>
      </c>
      <c r="I214" s="6">
        <v>0.72780774466757603</v>
      </c>
      <c r="J214" s="5" t="s">
        <v>160</v>
      </c>
      <c r="K214" s="6">
        <v>0</v>
      </c>
    </row>
    <row r="215" spans="1:11" x14ac:dyDescent="0.35">
      <c r="A215" t="s">
        <v>406</v>
      </c>
      <c r="B215" s="5">
        <v>-2.5640000000000001</v>
      </c>
      <c r="C215" s="6">
        <v>1.7289281935814</v>
      </c>
      <c r="D215" s="5">
        <v>-1.222</v>
      </c>
      <c r="E215" s="6">
        <v>3.5919115682140301</v>
      </c>
      <c r="F215" s="5">
        <v>0.40600000000000003</v>
      </c>
      <c r="G215" s="6">
        <v>4.6803348138249996</v>
      </c>
      <c r="H215" s="5">
        <v>1.1859999999999999</v>
      </c>
      <c r="I215" s="6">
        <v>2.26660965732091</v>
      </c>
      <c r="J215" s="5">
        <v>-0.46899999999999997</v>
      </c>
      <c r="K215" s="6">
        <v>3.50984159488541</v>
      </c>
    </row>
    <row r="216" spans="1:11" hidden="1" x14ac:dyDescent="0.35">
      <c r="A216" t="s">
        <v>407</v>
      </c>
      <c r="B216" s="5">
        <v>3.3740000000000001</v>
      </c>
      <c r="C216" s="6">
        <v>4.1930200280486902</v>
      </c>
      <c r="D216" s="5">
        <v>-3.9910000000000001</v>
      </c>
      <c r="E216" s="6">
        <v>8.19752260373747</v>
      </c>
      <c r="F216" s="5">
        <v>-2.4660000000000002</v>
      </c>
      <c r="G216" s="6">
        <v>3.5734164072775401</v>
      </c>
      <c r="H216" s="5">
        <v>-2.0089999999999999</v>
      </c>
      <c r="I216" s="6">
        <v>2.7005014917606598</v>
      </c>
      <c r="J216" s="5">
        <v>0.91800000000000004</v>
      </c>
      <c r="K216" s="6">
        <v>1.04131545173225</v>
      </c>
    </row>
    <row r="217" spans="1:11" hidden="1" x14ac:dyDescent="0.35">
      <c r="A217" t="s">
        <v>408</v>
      </c>
      <c r="B217" s="5">
        <v>2.9340000000000002</v>
      </c>
      <c r="C217" s="6">
        <v>8.6347058569044304</v>
      </c>
      <c r="D217" s="5">
        <v>-2.7679999999999998</v>
      </c>
      <c r="E217" s="6">
        <v>5.6255250858194197</v>
      </c>
      <c r="F217" s="5">
        <v>-1.3</v>
      </c>
      <c r="G217" s="6">
        <v>1.6688884632508401</v>
      </c>
      <c r="H217" s="5">
        <v>-1.843</v>
      </c>
      <c r="I217" s="6">
        <v>3.2145605684368799</v>
      </c>
      <c r="J217" s="5" t="s">
        <v>160</v>
      </c>
      <c r="K217" s="6">
        <v>0</v>
      </c>
    </row>
    <row r="218" spans="1:11" x14ac:dyDescent="0.35">
      <c r="A218" t="s">
        <v>409</v>
      </c>
      <c r="B218" s="5">
        <v>-2.8260000000000001</v>
      </c>
      <c r="C218" s="6">
        <v>1.9258638715463099</v>
      </c>
      <c r="D218" s="5">
        <v>2.4140000000000001</v>
      </c>
      <c r="E218" s="6">
        <v>6.43771429383703</v>
      </c>
      <c r="F218" s="5">
        <v>2.6549999999999998</v>
      </c>
      <c r="G218" s="6">
        <v>2.9620863942631699</v>
      </c>
      <c r="H218" s="5">
        <v>1.087</v>
      </c>
      <c r="I218" s="6">
        <v>5.56078675272789</v>
      </c>
      <c r="J218" s="5">
        <v>1.954</v>
      </c>
      <c r="K218" s="6">
        <v>5.2493965912523999</v>
      </c>
    </row>
    <row r="219" spans="1:11" x14ac:dyDescent="0.35">
      <c r="A219" t="s">
        <v>410</v>
      </c>
      <c r="B219" s="5">
        <v>-2.7480000000000002</v>
      </c>
      <c r="C219" s="6">
        <v>2.8083939219417502</v>
      </c>
      <c r="D219" s="5">
        <v>0.75700000000000001</v>
      </c>
      <c r="E219" s="6">
        <v>3.8812879658932999</v>
      </c>
      <c r="F219" s="5">
        <v>0.99099999999999999</v>
      </c>
      <c r="G219" s="6">
        <v>8.7278254652661893</v>
      </c>
      <c r="H219" s="5">
        <v>1.3080000000000001</v>
      </c>
      <c r="I219" s="6">
        <v>7.9017658965447604</v>
      </c>
      <c r="J219" s="5">
        <v>2.97</v>
      </c>
      <c r="K219" s="6">
        <v>5.1857603886866803</v>
      </c>
    </row>
    <row r="220" spans="1:11" hidden="1" x14ac:dyDescent="0.35">
      <c r="A220" t="s">
        <v>66</v>
      </c>
      <c r="B220" s="5">
        <v>0.85299999999999998</v>
      </c>
      <c r="C220" s="6">
        <v>1.1296091455642601</v>
      </c>
      <c r="D220" s="5" t="s">
        <v>160</v>
      </c>
      <c r="E220" s="6">
        <v>0</v>
      </c>
      <c r="F220" s="5">
        <v>-1.81</v>
      </c>
      <c r="G220" s="6">
        <v>2.1620475409390698</v>
      </c>
      <c r="H220" s="5">
        <v>-2.25</v>
      </c>
      <c r="I220" s="6">
        <v>2.2134390476584</v>
      </c>
      <c r="J220" s="5">
        <v>-1.9019999999999999</v>
      </c>
      <c r="K220" s="6">
        <v>1.17705555109447</v>
      </c>
    </row>
    <row r="221" spans="1:11" hidden="1" x14ac:dyDescent="0.35">
      <c r="A221" t="s">
        <v>411</v>
      </c>
      <c r="B221" s="5">
        <v>2.6880000000000002</v>
      </c>
      <c r="C221" s="6">
        <v>6.3297513846315798</v>
      </c>
      <c r="D221" s="5" t="s">
        <v>160</v>
      </c>
      <c r="E221" s="6">
        <v>0</v>
      </c>
      <c r="F221" s="5" t="s">
        <v>160</v>
      </c>
      <c r="G221" s="6">
        <v>0</v>
      </c>
      <c r="H221" s="5">
        <v>1.3560000000000001</v>
      </c>
      <c r="I221" s="6">
        <v>1.2089573905167399</v>
      </c>
      <c r="J221" s="5">
        <v>-4.0839999999999996</v>
      </c>
      <c r="K221" s="6">
        <v>1.8509082790474101</v>
      </c>
    </row>
    <row r="222" spans="1:11" hidden="1" x14ac:dyDescent="0.35">
      <c r="A222" t="s">
        <v>412</v>
      </c>
      <c r="B222" s="5">
        <v>-2.1280000000000001</v>
      </c>
      <c r="C222" s="6">
        <v>3.72972014405119</v>
      </c>
      <c r="D222" s="5">
        <v>1.212</v>
      </c>
      <c r="E222" s="6">
        <v>5.5369586147879</v>
      </c>
      <c r="F222" s="5">
        <v>1.7000000000000001E-2</v>
      </c>
      <c r="G222" s="6">
        <v>4.0347671518711703</v>
      </c>
      <c r="H222" s="5">
        <v>1.7000000000000001E-2</v>
      </c>
      <c r="I222" s="6">
        <v>1.2603412512180601</v>
      </c>
      <c r="J222" s="5">
        <v>-1.41</v>
      </c>
      <c r="K222" s="6">
        <v>2.3884730842141</v>
      </c>
    </row>
    <row r="223" spans="1:11" hidden="1" x14ac:dyDescent="0.35">
      <c r="A223" t="s">
        <v>413</v>
      </c>
      <c r="B223" s="5" t="s">
        <v>160</v>
      </c>
      <c r="C223" s="6">
        <v>0</v>
      </c>
      <c r="D223" s="5">
        <v>-1.7090000000000001</v>
      </c>
      <c r="E223" s="6">
        <v>2.1020740664053599</v>
      </c>
      <c r="F223" s="5">
        <v>-0.58899999999999997</v>
      </c>
      <c r="G223" s="6">
        <v>1.8832602503962901</v>
      </c>
      <c r="H223" s="5">
        <v>-2.391</v>
      </c>
      <c r="I223" s="6">
        <v>1.5201358098665501</v>
      </c>
      <c r="J223" s="5">
        <v>-2.448</v>
      </c>
      <c r="K223" s="6">
        <v>1.8850796636542999</v>
      </c>
    </row>
    <row r="224" spans="1:11" hidden="1" x14ac:dyDescent="0.35">
      <c r="A224" t="s">
        <v>414</v>
      </c>
      <c r="B224" s="5" t="s">
        <v>160</v>
      </c>
      <c r="C224" s="6">
        <v>0</v>
      </c>
      <c r="D224" s="5" t="s">
        <v>160</v>
      </c>
      <c r="E224" s="6">
        <v>0</v>
      </c>
      <c r="F224" s="5" t="s">
        <v>160</v>
      </c>
      <c r="G224" s="6">
        <v>0</v>
      </c>
      <c r="H224" s="5">
        <v>-2.4369999999999998</v>
      </c>
      <c r="I224" s="6">
        <v>1.0579993068072799</v>
      </c>
      <c r="J224" s="5">
        <v>-1.984</v>
      </c>
      <c r="K224" s="6">
        <v>2.3925587124918999</v>
      </c>
    </row>
    <row r="225" spans="1:11" hidden="1" x14ac:dyDescent="0.35">
      <c r="A225" t="s">
        <v>415</v>
      </c>
      <c r="B225" s="5" t="s">
        <v>160</v>
      </c>
      <c r="C225" s="6">
        <v>1.26429876376733</v>
      </c>
      <c r="D225" s="5" t="s">
        <v>160</v>
      </c>
      <c r="E225" s="6">
        <v>1.4409836374082801</v>
      </c>
      <c r="F225" s="5">
        <v>1.1339999999999999</v>
      </c>
      <c r="G225" s="6">
        <v>1.7415976360279599</v>
      </c>
      <c r="H225" s="5">
        <v>-2.3570000000000002</v>
      </c>
      <c r="I225" s="6">
        <v>2.8724547628221901</v>
      </c>
      <c r="J225" s="5">
        <v>-0.82199999999999995</v>
      </c>
      <c r="K225" s="6">
        <v>1.3875226797936999</v>
      </c>
    </row>
    <row r="226" spans="1:11" hidden="1" x14ac:dyDescent="0.35">
      <c r="A226" t="s">
        <v>416</v>
      </c>
      <c r="B226" s="5">
        <v>-0.55500000000000005</v>
      </c>
      <c r="C226" s="6">
        <v>1.49205307367887</v>
      </c>
      <c r="D226" s="5">
        <v>-1.413</v>
      </c>
      <c r="E226" s="6">
        <v>1.00392749058769</v>
      </c>
      <c r="F226" s="5">
        <v>1.4999999999999999E-2</v>
      </c>
      <c r="G226" s="6">
        <v>2.18832135775002</v>
      </c>
      <c r="H226" s="5" t="s">
        <v>160</v>
      </c>
      <c r="I226" s="6">
        <v>0</v>
      </c>
      <c r="J226" s="5">
        <v>2.7320000000000002</v>
      </c>
      <c r="K226" s="6">
        <v>0.45119166622712698</v>
      </c>
    </row>
    <row r="227" spans="1:11" hidden="1" x14ac:dyDescent="0.35">
      <c r="A227" t="s">
        <v>417</v>
      </c>
      <c r="B227" s="5" t="s">
        <v>160</v>
      </c>
      <c r="C227" s="6">
        <v>0</v>
      </c>
      <c r="D227" s="5">
        <v>-2.0110000000000001</v>
      </c>
      <c r="E227" s="6">
        <v>3.9446176818245502</v>
      </c>
      <c r="F227" s="5">
        <v>-0.69499999999999995</v>
      </c>
      <c r="G227" s="6">
        <v>3.2595898232349798</v>
      </c>
      <c r="H227" s="5">
        <v>-0.81399999999999995</v>
      </c>
      <c r="I227" s="6">
        <v>1.2799420611506001</v>
      </c>
      <c r="J227" s="5">
        <v>0.04</v>
      </c>
      <c r="K227" s="6">
        <v>2.9661578228348602</v>
      </c>
    </row>
    <row r="228" spans="1:11" hidden="1" x14ac:dyDescent="0.35">
      <c r="A228" t="s">
        <v>418</v>
      </c>
      <c r="B228" s="5" t="s">
        <v>160</v>
      </c>
      <c r="C228" s="6">
        <v>0</v>
      </c>
      <c r="D228" s="5">
        <v>-2.2570000000000001</v>
      </c>
      <c r="E228" s="6">
        <v>3.2285412311540398</v>
      </c>
      <c r="F228" s="5">
        <v>0.94399999999999995</v>
      </c>
      <c r="G228" s="6">
        <v>2.6531981948844598</v>
      </c>
      <c r="H228" s="5">
        <v>-1.8460000000000001</v>
      </c>
      <c r="I228" s="6">
        <v>1.3863167938274901</v>
      </c>
      <c r="J228" s="5">
        <v>0.84299999999999997</v>
      </c>
      <c r="K228" s="6">
        <v>1.5134836457332199</v>
      </c>
    </row>
    <row r="229" spans="1:11" hidden="1" x14ac:dyDescent="0.35">
      <c r="A229" t="s">
        <v>67</v>
      </c>
      <c r="B229" s="5" t="s">
        <v>160</v>
      </c>
      <c r="C229" s="6">
        <v>0</v>
      </c>
      <c r="D229" s="5">
        <v>-1.903</v>
      </c>
      <c r="E229" s="6">
        <v>1.37189801089207</v>
      </c>
      <c r="F229" s="5">
        <v>0.98</v>
      </c>
      <c r="G229" s="6">
        <v>4.4900197255824397</v>
      </c>
      <c r="H229" s="5">
        <v>-2.4470000000000001</v>
      </c>
      <c r="I229" s="6">
        <v>7.6080311087521002</v>
      </c>
      <c r="J229" s="5">
        <v>2.1840000000000002</v>
      </c>
      <c r="K229" s="6">
        <v>6.1662673159574304</v>
      </c>
    </row>
    <row r="230" spans="1:11" hidden="1" x14ac:dyDescent="0.35">
      <c r="A230" t="s">
        <v>419</v>
      </c>
      <c r="B230" s="5">
        <v>-1.4139999999999999</v>
      </c>
      <c r="C230" s="6">
        <v>2.5623510153254698</v>
      </c>
      <c r="D230" s="5">
        <v>0.89600000000000002</v>
      </c>
      <c r="E230" s="6">
        <v>0.89276952867830806</v>
      </c>
      <c r="F230" s="5">
        <v>2.3239999999999998</v>
      </c>
      <c r="G230" s="6">
        <v>3.20473778947883</v>
      </c>
      <c r="H230" s="5">
        <v>0.17</v>
      </c>
      <c r="I230" s="6">
        <v>3.2145605684368799</v>
      </c>
      <c r="J230" s="5">
        <v>2.9369999999999998</v>
      </c>
      <c r="K230" s="6">
        <v>3.51934118449755</v>
      </c>
    </row>
    <row r="231" spans="1:11" hidden="1" x14ac:dyDescent="0.35">
      <c r="A231" t="s">
        <v>68</v>
      </c>
      <c r="B231" s="5" t="s">
        <v>160</v>
      </c>
      <c r="C231" s="6">
        <v>0</v>
      </c>
      <c r="D231" s="5">
        <v>9.2999999999999999E-2</v>
      </c>
      <c r="E231" s="6">
        <v>1.0197069228062901</v>
      </c>
      <c r="F231" s="5">
        <v>-2.1819999999999999</v>
      </c>
      <c r="G231" s="6">
        <v>4.5237413115947298</v>
      </c>
      <c r="H231" s="5">
        <v>1.9850000000000001</v>
      </c>
      <c r="I231" s="6">
        <v>1.7386009634316</v>
      </c>
      <c r="J231" s="5">
        <v>2.3679999999999999</v>
      </c>
      <c r="K231" s="6">
        <v>3.1192917586826501</v>
      </c>
    </row>
    <row r="232" spans="1:11" hidden="1" x14ac:dyDescent="0.35">
      <c r="A232" t="s">
        <v>420</v>
      </c>
      <c r="B232" s="5">
        <v>-1.3420000000000001</v>
      </c>
      <c r="C232" s="6">
        <v>1.10297719917826</v>
      </c>
      <c r="D232" s="5">
        <v>-1.1950000000000001</v>
      </c>
      <c r="E232" s="6">
        <v>1.2314771999999301</v>
      </c>
      <c r="F232" s="5" t="s">
        <v>160</v>
      </c>
      <c r="G232" s="6">
        <v>0</v>
      </c>
      <c r="H232" s="5">
        <v>-2.1320000000000001</v>
      </c>
      <c r="I232" s="6">
        <v>2.84809552251471</v>
      </c>
      <c r="J232" s="5">
        <v>-0.71199999999999997</v>
      </c>
      <c r="K232" s="6">
        <v>2.60514071700144</v>
      </c>
    </row>
    <row r="233" spans="1:11" hidden="1" x14ac:dyDescent="0.35">
      <c r="A233" t="s">
        <v>421</v>
      </c>
      <c r="B233" s="5" t="s">
        <v>160</v>
      </c>
      <c r="C233" s="6">
        <v>0</v>
      </c>
      <c r="D233" s="5">
        <v>1.6060000000000001</v>
      </c>
      <c r="E233" s="6">
        <v>5.9370696286262801</v>
      </c>
      <c r="F233" s="5" t="s">
        <v>160</v>
      </c>
      <c r="G233" s="6">
        <v>0</v>
      </c>
      <c r="H233" s="5">
        <v>-2.9089999999999998</v>
      </c>
      <c r="I233" s="6">
        <v>2.0165565169586301</v>
      </c>
      <c r="J233" s="5">
        <v>-3.43</v>
      </c>
      <c r="K233" s="6">
        <v>1.53853059729345</v>
      </c>
    </row>
    <row r="234" spans="1:11" hidden="1" x14ac:dyDescent="0.35">
      <c r="A234" t="s">
        <v>69</v>
      </c>
      <c r="B234" s="5" t="s">
        <v>160</v>
      </c>
      <c r="C234" s="6">
        <v>0</v>
      </c>
      <c r="D234" s="5">
        <v>0.11700000000000001</v>
      </c>
      <c r="E234" s="6">
        <v>2.34081444396872</v>
      </c>
      <c r="F234" s="5">
        <v>2.1379999999999999</v>
      </c>
      <c r="G234" s="6">
        <v>1.36187270498911</v>
      </c>
      <c r="H234" s="5">
        <v>-3.0830000000000002</v>
      </c>
      <c r="I234" s="6">
        <v>3.09480598442715</v>
      </c>
      <c r="J234" s="5">
        <v>-1.9330000000000001</v>
      </c>
      <c r="K234" s="6">
        <v>2.8855558076822798</v>
      </c>
    </row>
    <row r="235" spans="1:11" x14ac:dyDescent="0.35">
      <c r="A235" t="s">
        <v>422</v>
      </c>
      <c r="B235" s="5">
        <v>0.63200000000000001</v>
      </c>
      <c r="C235" s="6">
        <v>6.9221109564079004</v>
      </c>
      <c r="D235" s="5">
        <v>-2.3330000000000002</v>
      </c>
      <c r="E235" s="6">
        <v>4.6680252077884701</v>
      </c>
      <c r="F235" s="5">
        <v>-1.6040000000000001</v>
      </c>
      <c r="G235" s="6">
        <v>4.3692396387271604</v>
      </c>
      <c r="H235" s="5">
        <v>2.0430000000000001</v>
      </c>
      <c r="I235" s="6">
        <v>3.18393140580848</v>
      </c>
      <c r="J235" s="5">
        <v>0.78400000000000003</v>
      </c>
      <c r="K235" s="6">
        <v>5.9727351027099003</v>
      </c>
    </row>
    <row r="236" spans="1:11" hidden="1" x14ac:dyDescent="0.35">
      <c r="A236" t="s">
        <v>70</v>
      </c>
      <c r="B236" s="5">
        <v>2.6840000000000002</v>
      </c>
      <c r="C236" s="6">
        <v>4.9930296688321496</v>
      </c>
      <c r="D236" s="5">
        <v>-1.667</v>
      </c>
      <c r="E236" s="6">
        <v>0.89996756114838805</v>
      </c>
      <c r="F236" s="5">
        <v>-0.27300000000000002</v>
      </c>
      <c r="G236" s="6">
        <v>2.2650901020610399</v>
      </c>
      <c r="H236" s="5">
        <v>1.3979999999999999</v>
      </c>
      <c r="I236" s="6">
        <v>6.4232397491086699</v>
      </c>
      <c r="J236" s="5">
        <v>-1.478</v>
      </c>
      <c r="K236" s="6">
        <v>7.55240671806488</v>
      </c>
    </row>
    <row r="237" spans="1:11" hidden="1" x14ac:dyDescent="0.35">
      <c r="A237" t="s">
        <v>423</v>
      </c>
      <c r="B237" s="5" t="s">
        <v>160</v>
      </c>
      <c r="C237" s="6">
        <v>0</v>
      </c>
      <c r="D237" s="5">
        <v>2.1890000000000001</v>
      </c>
      <c r="E237" s="6">
        <v>1.1707838897985201</v>
      </c>
      <c r="F237" s="5">
        <v>-1.8640000000000001</v>
      </c>
      <c r="G237" s="6">
        <v>2.18921783528809</v>
      </c>
      <c r="H237" s="5">
        <v>1.0720000000000001</v>
      </c>
      <c r="I237" s="6">
        <v>2.4442534274109802</v>
      </c>
      <c r="J237" s="5" t="s">
        <v>160</v>
      </c>
      <c r="K237" s="6">
        <v>0</v>
      </c>
    </row>
    <row r="238" spans="1:11" hidden="1" x14ac:dyDescent="0.35">
      <c r="A238" t="s">
        <v>71</v>
      </c>
      <c r="B238" s="5">
        <v>0.438</v>
      </c>
      <c r="C238" s="6">
        <v>1.02977371303167</v>
      </c>
      <c r="D238" s="5">
        <v>2.3450000000000002</v>
      </c>
      <c r="E238" s="6">
        <v>1.32084610163097</v>
      </c>
      <c r="F238" s="5" t="s">
        <v>160</v>
      </c>
      <c r="G238" s="6">
        <v>0</v>
      </c>
      <c r="H238" s="5">
        <v>0.52200000000000002</v>
      </c>
      <c r="I238" s="6">
        <v>0.92884232792300703</v>
      </c>
      <c r="J238" s="5">
        <v>1.696</v>
      </c>
      <c r="K238" s="6">
        <v>2.6495641829043399</v>
      </c>
    </row>
    <row r="239" spans="1:11" hidden="1" x14ac:dyDescent="0.35">
      <c r="A239" t="s">
        <v>72</v>
      </c>
      <c r="B239" s="5" t="s">
        <v>160</v>
      </c>
      <c r="C239" s="6">
        <v>0</v>
      </c>
      <c r="D239" s="5">
        <v>0.308</v>
      </c>
      <c r="E239" s="6">
        <v>1.9708145887327</v>
      </c>
      <c r="F239" s="5">
        <v>-2.0139999999999998</v>
      </c>
      <c r="G239" s="6">
        <v>2.8816560208931299</v>
      </c>
      <c r="H239" s="5">
        <v>1.151</v>
      </c>
      <c r="I239" s="6">
        <v>3.0086001841281198</v>
      </c>
      <c r="J239" s="5">
        <v>0.62</v>
      </c>
      <c r="K239" s="6">
        <v>3.7114293462220198</v>
      </c>
    </row>
    <row r="240" spans="1:11" hidden="1" x14ac:dyDescent="0.35">
      <c r="A240" t="s">
        <v>73</v>
      </c>
      <c r="B240" s="5" t="s">
        <v>160</v>
      </c>
      <c r="C240" s="6">
        <v>0</v>
      </c>
      <c r="D240" s="5" t="s">
        <v>160</v>
      </c>
      <c r="E240" s="6">
        <v>0</v>
      </c>
      <c r="F240" s="5" t="s">
        <v>160</v>
      </c>
      <c r="G240" s="6">
        <v>0</v>
      </c>
      <c r="H240" s="5">
        <v>-0.57999999999999996</v>
      </c>
      <c r="I240" s="6">
        <v>11.774777109897499</v>
      </c>
      <c r="J240" s="5">
        <v>2.2650000000000001</v>
      </c>
      <c r="K240" s="6">
        <v>2.2016599784078199</v>
      </c>
    </row>
    <row r="241" spans="1:11" hidden="1" x14ac:dyDescent="0.35">
      <c r="A241" t="s">
        <v>74</v>
      </c>
      <c r="B241" s="5" t="s">
        <v>160</v>
      </c>
      <c r="C241" s="6">
        <v>0</v>
      </c>
      <c r="D241" s="5">
        <v>1.048</v>
      </c>
      <c r="E241" s="6">
        <v>2.2136194887862199</v>
      </c>
      <c r="F241" s="5">
        <v>1.645</v>
      </c>
      <c r="G241" s="6">
        <v>2.2308324363038499</v>
      </c>
      <c r="H241" s="5">
        <v>-2.5720000000000001</v>
      </c>
      <c r="I241" s="6">
        <v>1.47747587719342</v>
      </c>
      <c r="J241" s="5">
        <v>-1.43</v>
      </c>
      <c r="K241" s="6">
        <v>1.5487862123980101</v>
      </c>
    </row>
    <row r="242" spans="1:11" hidden="1" x14ac:dyDescent="0.35">
      <c r="A242" t="s">
        <v>75</v>
      </c>
      <c r="B242" s="5" t="s">
        <v>160</v>
      </c>
      <c r="C242" s="6">
        <v>0</v>
      </c>
      <c r="D242" s="5">
        <v>-1.1839999999999999</v>
      </c>
      <c r="E242" s="6">
        <v>3.6518721442649298</v>
      </c>
      <c r="F242" s="5">
        <v>2.2480000000000002</v>
      </c>
      <c r="G242" s="6">
        <v>8.0117754915080202</v>
      </c>
      <c r="H242" s="5">
        <v>-0.65500000000000003</v>
      </c>
      <c r="I242" s="6">
        <v>12.7706493613885</v>
      </c>
      <c r="J242" s="5">
        <v>1.6240000000000001</v>
      </c>
      <c r="K242" s="6">
        <v>4.6153754566461798</v>
      </c>
    </row>
    <row r="243" spans="1:11" hidden="1" x14ac:dyDescent="0.35">
      <c r="A243" t="s">
        <v>76</v>
      </c>
      <c r="B243" s="5" t="s">
        <v>160</v>
      </c>
      <c r="C243" s="6">
        <v>0</v>
      </c>
      <c r="D243" s="5">
        <v>1.004</v>
      </c>
      <c r="E243" s="6">
        <v>1.21215719216065</v>
      </c>
      <c r="F243" s="5">
        <v>2.3839999999999999</v>
      </c>
      <c r="G243" s="6">
        <v>2.6852243255341199</v>
      </c>
      <c r="H243" s="5">
        <v>-3.4209999999999998</v>
      </c>
      <c r="I243" s="6">
        <v>3.25062920895436</v>
      </c>
      <c r="J243" s="5">
        <v>-0.69599999999999995</v>
      </c>
      <c r="K243" s="6">
        <v>0.69722233713531101</v>
      </c>
    </row>
    <row r="244" spans="1:11" hidden="1" x14ac:dyDescent="0.35">
      <c r="A244" t="s">
        <v>424</v>
      </c>
      <c r="B244" s="5" t="s">
        <v>160</v>
      </c>
      <c r="C244" s="6">
        <v>0</v>
      </c>
      <c r="D244" s="5" t="s">
        <v>160</v>
      </c>
      <c r="E244" s="6">
        <v>0</v>
      </c>
      <c r="F244" s="5">
        <v>-0.34200000000000003</v>
      </c>
      <c r="G244" s="6">
        <v>2.77953983970546</v>
      </c>
      <c r="H244" s="5">
        <v>-2.4249999999999998</v>
      </c>
      <c r="I244" s="6">
        <v>0.27595334083392797</v>
      </c>
      <c r="J244" s="5" t="s">
        <v>160</v>
      </c>
      <c r="K244" s="6">
        <v>0</v>
      </c>
    </row>
    <row r="245" spans="1:11" x14ac:dyDescent="0.35">
      <c r="A245" t="s">
        <v>425</v>
      </c>
      <c r="B245" s="5">
        <v>-2.2349999999999999</v>
      </c>
      <c r="C245" s="6">
        <v>7.1899310001752497</v>
      </c>
      <c r="D245" s="5">
        <v>-2.7509999999999999</v>
      </c>
      <c r="E245" s="6">
        <v>11.8597712017745</v>
      </c>
      <c r="F245" s="5">
        <v>0.56699999999999995</v>
      </c>
      <c r="G245" s="6">
        <v>16.030353320498399</v>
      </c>
      <c r="H245" s="5">
        <v>4.6100000000000003</v>
      </c>
      <c r="I245" s="6">
        <v>25.746747995087301</v>
      </c>
      <c r="J245" s="5">
        <v>7.0650000000000004</v>
      </c>
      <c r="K245" s="6">
        <v>33.187111276800501</v>
      </c>
    </row>
    <row r="246" spans="1:11" hidden="1" x14ac:dyDescent="0.35">
      <c r="A246" t="s">
        <v>426</v>
      </c>
      <c r="B246" s="5" t="s">
        <v>160</v>
      </c>
      <c r="C246" s="6">
        <v>0</v>
      </c>
      <c r="D246" s="5">
        <v>9.2999999999999999E-2</v>
      </c>
      <c r="E246" s="6">
        <v>2.45176798793752</v>
      </c>
      <c r="F246" s="5">
        <v>-0.63200000000000001</v>
      </c>
      <c r="G246" s="6">
        <v>1.2346607438014201</v>
      </c>
      <c r="H246" s="5">
        <v>2.9279999999999999</v>
      </c>
      <c r="I246" s="6">
        <v>5.23968574465892</v>
      </c>
      <c r="J246" s="5">
        <v>0.44600000000000001</v>
      </c>
      <c r="K246" s="6">
        <v>2.1598402196853299</v>
      </c>
    </row>
    <row r="247" spans="1:11" hidden="1" x14ac:dyDescent="0.35">
      <c r="A247" t="s">
        <v>427</v>
      </c>
      <c r="B247" s="5">
        <v>-2</v>
      </c>
      <c r="C247" s="6">
        <v>3.0841070815668901</v>
      </c>
      <c r="D247" s="5" t="s">
        <v>160</v>
      </c>
      <c r="E247" s="6">
        <v>1.5130618736097801</v>
      </c>
      <c r="F247" s="5" t="s">
        <v>160</v>
      </c>
      <c r="G247" s="6">
        <v>0</v>
      </c>
      <c r="H247" s="5" t="s">
        <v>160</v>
      </c>
      <c r="I247" s="6">
        <v>0</v>
      </c>
      <c r="J247" s="5" t="s">
        <v>160</v>
      </c>
      <c r="K247" s="6">
        <v>0</v>
      </c>
    </row>
    <row r="248" spans="1:11" hidden="1" x14ac:dyDescent="0.35">
      <c r="A248" t="s">
        <v>428</v>
      </c>
      <c r="B248" s="5">
        <v>-2.343</v>
      </c>
      <c r="C248" s="6">
        <v>2.7294121138130101</v>
      </c>
      <c r="D248" s="5">
        <v>1.7090000000000001</v>
      </c>
      <c r="E248" s="6">
        <v>0.99611787214546599</v>
      </c>
      <c r="F248" s="5">
        <v>1.2809999999999999</v>
      </c>
      <c r="G248" s="6">
        <v>0.96592715641486104</v>
      </c>
      <c r="H248" s="5">
        <v>1.716</v>
      </c>
      <c r="I248" s="6">
        <v>1.15103768603979</v>
      </c>
      <c r="J248" s="5">
        <v>1.9359999999999999</v>
      </c>
      <c r="K248" s="6">
        <v>0.66133552890380098</v>
      </c>
    </row>
    <row r="249" spans="1:11" x14ac:dyDescent="0.35">
      <c r="A249" t="s">
        <v>429</v>
      </c>
      <c r="B249" s="5">
        <v>-0.97899999999999998</v>
      </c>
      <c r="C249" s="6">
        <v>2.60663038207454</v>
      </c>
      <c r="D249" s="5">
        <v>-2.8029999999999999</v>
      </c>
      <c r="E249" s="6">
        <v>3.0984761368592002</v>
      </c>
      <c r="F249" s="5">
        <v>0.90500000000000003</v>
      </c>
      <c r="G249" s="6">
        <v>8.0222784051395593</v>
      </c>
      <c r="H249" s="5">
        <v>-7.2999999999999995E-2</v>
      </c>
      <c r="I249" s="6">
        <v>4.5707425248901297</v>
      </c>
      <c r="J249" s="5">
        <v>0.38800000000000001</v>
      </c>
      <c r="K249" s="6">
        <v>3.00827765338996</v>
      </c>
    </row>
    <row r="250" spans="1:11" hidden="1" x14ac:dyDescent="0.35">
      <c r="A250" t="s">
        <v>77</v>
      </c>
      <c r="B250" s="5" t="s">
        <v>160</v>
      </c>
      <c r="C250" s="6">
        <v>0</v>
      </c>
      <c r="D250" s="5">
        <v>-0.59799999999999998</v>
      </c>
      <c r="E250" s="6">
        <v>2.3059384215643401</v>
      </c>
      <c r="F250" s="5">
        <v>0.88900000000000001</v>
      </c>
      <c r="G250" s="6">
        <v>2.4326132388664701</v>
      </c>
      <c r="H250" s="5">
        <v>-2.3079999999999998</v>
      </c>
      <c r="I250" s="6">
        <v>1.2040067438241</v>
      </c>
      <c r="J250" s="5">
        <v>0.47899999999999998</v>
      </c>
      <c r="K250" s="6">
        <v>3.01414354596655</v>
      </c>
    </row>
    <row r="251" spans="1:11" hidden="1" x14ac:dyDescent="0.35">
      <c r="A251" t="s">
        <v>430</v>
      </c>
      <c r="B251" s="5">
        <v>2.4329999999999998</v>
      </c>
      <c r="C251" s="6">
        <v>0.81581005971502496</v>
      </c>
      <c r="D251" s="5">
        <v>-1.6679999999999999</v>
      </c>
      <c r="E251" s="6">
        <v>1.9259342285930099</v>
      </c>
      <c r="F251" s="5">
        <v>0.36499999999999999</v>
      </c>
      <c r="G251" s="6">
        <v>1.4476261768804299</v>
      </c>
      <c r="H251" s="5">
        <v>-2.5859999999999999</v>
      </c>
      <c r="I251" s="6">
        <v>4.7408785352585197</v>
      </c>
      <c r="J251" s="5">
        <v>0.97599999999999998</v>
      </c>
      <c r="K251" s="6">
        <v>1.80146796408332</v>
      </c>
    </row>
    <row r="252" spans="1:11" hidden="1" x14ac:dyDescent="0.35">
      <c r="A252" t="s">
        <v>431</v>
      </c>
      <c r="B252" s="5">
        <v>4.4180000000000001</v>
      </c>
      <c r="C252" s="6">
        <v>5.4313798267289002</v>
      </c>
      <c r="D252" s="5">
        <v>0.314</v>
      </c>
      <c r="E252" s="6">
        <v>1.27446680670753</v>
      </c>
      <c r="F252" s="5">
        <v>-0.96599999999999997</v>
      </c>
      <c r="G252" s="6">
        <v>1.43083516015194</v>
      </c>
      <c r="H252" s="5">
        <v>2.3940000000000001</v>
      </c>
      <c r="I252" s="6">
        <v>5.0009346608233702</v>
      </c>
      <c r="J252" s="5">
        <v>-1.986</v>
      </c>
      <c r="K252" s="6">
        <v>7.9902671153999796</v>
      </c>
    </row>
    <row r="253" spans="1:11" hidden="1" x14ac:dyDescent="0.35">
      <c r="A253" t="s">
        <v>432</v>
      </c>
      <c r="B253" s="5">
        <v>0.56499999999999995</v>
      </c>
      <c r="C253" s="6">
        <v>0.86522279414146497</v>
      </c>
      <c r="D253" s="5">
        <v>9.0999999999999998E-2</v>
      </c>
      <c r="E253" s="6">
        <v>2.1158594393571999</v>
      </c>
      <c r="F253" s="5">
        <v>-8.4000000000000005E-2</v>
      </c>
      <c r="G253" s="6">
        <v>1.34060370945677</v>
      </c>
      <c r="H253" s="5">
        <v>3.0920000000000001</v>
      </c>
      <c r="I253" s="6">
        <v>7.78458228370289</v>
      </c>
      <c r="J253" s="5">
        <v>1.4510000000000001</v>
      </c>
      <c r="K253" s="6">
        <v>4.8663902311035097</v>
      </c>
    </row>
    <row r="254" spans="1:11" hidden="1" x14ac:dyDescent="0.35">
      <c r="A254" t="s">
        <v>433</v>
      </c>
      <c r="B254" s="5" t="s">
        <v>160</v>
      </c>
      <c r="C254" s="6">
        <v>0</v>
      </c>
      <c r="D254" s="5">
        <v>-0.219</v>
      </c>
      <c r="E254" s="6">
        <v>1.00392749058769</v>
      </c>
      <c r="F254" s="5">
        <v>-0.17299999999999999</v>
      </c>
      <c r="G254" s="6">
        <v>0.97107669521622697</v>
      </c>
      <c r="H254" s="5">
        <v>-2.133</v>
      </c>
      <c r="I254" s="6">
        <v>0.84571694087772997</v>
      </c>
      <c r="J254" s="5">
        <v>0.28199999999999997</v>
      </c>
      <c r="K254" s="6">
        <v>2.33172093467449</v>
      </c>
    </row>
    <row r="255" spans="1:11" hidden="1" x14ac:dyDescent="0.35">
      <c r="A255" t="s">
        <v>434</v>
      </c>
      <c r="B255" s="5">
        <v>-2</v>
      </c>
      <c r="C255" s="6">
        <v>3.23802300028678</v>
      </c>
      <c r="D255" s="5" t="s">
        <v>160</v>
      </c>
      <c r="E255" s="6">
        <v>1.61487277683049</v>
      </c>
      <c r="F255" s="5" t="s">
        <v>160</v>
      </c>
      <c r="G255" s="6">
        <v>0</v>
      </c>
      <c r="H255" s="5">
        <v>2</v>
      </c>
      <c r="I255" s="6">
        <v>0.25559663600195598</v>
      </c>
      <c r="J255" s="5" t="s">
        <v>160</v>
      </c>
      <c r="K255" s="6">
        <v>0</v>
      </c>
    </row>
    <row r="256" spans="1:11" hidden="1" x14ac:dyDescent="0.35">
      <c r="A256" t="s">
        <v>435</v>
      </c>
      <c r="B256" s="5">
        <v>-2.19</v>
      </c>
      <c r="C256" s="6">
        <v>3.0740972773939799</v>
      </c>
      <c r="D256" s="5" t="s">
        <v>160</v>
      </c>
      <c r="E256" s="6">
        <v>0</v>
      </c>
      <c r="F256" s="5" t="s">
        <v>160</v>
      </c>
      <c r="G256" s="6">
        <v>0</v>
      </c>
      <c r="H256" s="5" t="s">
        <v>160</v>
      </c>
      <c r="I256" s="6">
        <v>0</v>
      </c>
      <c r="J256" s="5">
        <v>2.95</v>
      </c>
      <c r="K256" s="6">
        <v>1.6171335179401201</v>
      </c>
    </row>
    <row r="257" spans="1:11" hidden="1" x14ac:dyDescent="0.35">
      <c r="A257" t="s">
        <v>436</v>
      </c>
      <c r="B257" s="5" t="s">
        <v>160</v>
      </c>
      <c r="C257" s="6">
        <v>1.08200430328524</v>
      </c>
      <c r="D257" s="5" t="s">
        <v>160</v>
      </c>
      <c r="E257" s="6">
        <v>0</v>
      </c>
      <c r="F257" s="5">
        <v>2.1110000000000002</v>
      </c>
      <c r="G257" s="6">
        <v>3.43599308467076</v>
      </c>
      <c r="H257" s="5">
        <v>-2.524</v>
      </c>
      <c r="I257" s="6">
        <v>2.7367761883799502</v>
      </c>
      <c r="J257" s="5">
        <v>-2.673</v>
      </c>
      <c r="K257" s="6">
        <v>3.0302020714891098</v>
      </c>
    </row>
    <row r="258" spans="1:11" hidden="1" x14ac:dyDescent="0.35">
      <c r="A258" t="s">
        <v>437</v>
      </c>
      <c r="B258" s="5">
        <v>1.2</v>
      </c>
      <c r="C258" s="6">
        <v>7.3906584253639904</v>
      </c>
      <c r="D258" s="5">
        <v>-2.63</v>
      </c>
      <c r="E258" s="6">
        <v>3.0123472827911799</v>
      </c>
      <c r="F258" s="5" t="s">
        <v>160</v>
      </c>
      <c r="G258" s="6">
        <v>0</v>
      </c>
      <c r="H258" s="5">
        <v>-1.589</v>
      </c>
      <c r="I258" s="6">
        <v>4.9989799144843001</v>
      </c>
      <c r="J258" s="5">
        <v>0.49199999999999999</v>
      </c>
      <c r="K258" s="6">
        <v>1.6649023758274799</v>
      </c>
    </row>
    <row r="259" spans="1:11" hidden="1" x14ac:dyDescent="0.35">
      <c r="A259" t="s">
        <v>438</v>
      </c>
      <c r="B259" s="5" t="s">
        <v>160</v>
      </c>
      <c r="C259" s="6">
        <v>0</v>
      </c>
      <c r="D259" s="5" t="s">
        <v>160</v>
      </c>
      <c r="E259" s="6">
        <v>0</v>
      </c>
      <c r="F259" s="5">
        <v>2.3450000000000002</v>
      </c>
      <c r="G259" s="6">
        <v>1.1427887335397</v>
      </c>
      <c r="H259" s="5">
        <v>-2.944</v>
      </c>
      <c r="I259" s="6">
        <v>2.9181576439882</v>
      </c>
      <c r="J259" s="5">
        <v>-2.1640000000000001</v>
      </c>
      <c r="K259" s="6">
        <v>1.50101088997256</v>
      </c>
    </row>
    <row r="260" spans="1:11" hidden="1" x14ac:dyDescent="0.35">
      <c r="A260" t="s">
        <v>439</v>
      </c>
      <c r="B260" s="5" t="s">
        <v>160</v>
      </c>
      <c r="C260" s="6">
        <v>0</v>
      </c>
      <c r="D260" s="5">
        <v>-1.4910000000000001</v>
      </c>
      <c r="E260" s="6">
        <v>2.28197216639574</v>
      </c>
      <c r="F260" s="5">
        <v>1.081</v>
      </c>
      <c r="G260" s="6">
        <v>3.3051499410515701</v>
      </c>
      <c r="H260" s="5">
        <v>-2.8519999999999999</v>
      </c>
      <c r="I260" s="6">
        <v>0.94223582905653802</v>
      </c>
      <c r="J260" s="5">
        <v>0</v>
      </c>
      <c r="K260" s="6">
        <v>0.75932568162782099</v>
      </c>
    </row>
    <row r="261" spans="1:11" hidden="1" x14ac:dyDescent="0.35">
      <c r="A261" t="s">
        <v>440</v>
      </c>
      <c r="B261" s="5">
        <v>0.55500000000000005</v>
      </c>
      <c r="C261" s="6">
        <v>2.5268644035900998</v>
      </c>
      <c r="D261" s="5">
        <v>-0.378</v>
      </c>
      <c r="E261" s="6">
        <v>2.9527328361909801</v>
      </c>
      <c r="F261" s="5">
        <v>2.1110000000000002</v>
      </c>
      <c r="G261" s="6">
        <v>1.96807183103203</v>
      </c>
      <c r="H261" s="5">
        <v>1.3440000000000001</v>
      </c>
      <c r="I261" s="6">
        <v>2.3530805062022702</v>
      </c>
      <c r="J261" s="5">
        <v>0</v>
      </c>
      <c r="K261" s="6">
        <v>1.1554008995893601</v>
      </c>
    </row>
    <row r="262" spans="1:11" x14ac:dyDescent="0.35">
      <c r="A262" t="s">
        <v>441</v>
      </c>
      <c r="B262" s="5">
        <v>-0.29299999999999998</v>
      </c>
      <c r="C262" s="6">
        <v>2.01759402127625</v>
      </c>
      <c r="D262" s="5">
        <v>-2.2029999999999998</v>
      </c>
      <c r="E262" s="6">
        <v>3.7094151096847199</v>
      </c>
      <c r="F262" s="5">
        <v>-0.16800000000000001</v>
      </c>
      <c r="G262" s="6">
        <v>3.3801670420007</v>
      </c>
      <c r="H262" s="5">
        <v>-1.526</v>
      </c>
      <c r="I262" s="6">
        <v>1.56757154029352</v>
      </c>
      <c r="J262" s="5">
        <v>1.165</v>
      </c>
      <c r="K262" s="6">
        <v>3.2887139719329399</v>
      </c>
    </row>
    <row r="263" spans="1:11" hidden="1" x14ac:dyDescent="0.35">
      <c r="A263" t="s">
        <v>442</v>
      </c>
      <c r="B263" s="5">
        <v>-2.927</v>
      </c>
      <c r="C263" s="6">
        <v>7.5640719134267904</v>
      </c>
      <c r="D263" s="5">
        <v>2.8559999999999999</v>
      </c>
      <c r="E263" s="6">
        <v>9.1246278287788094</v>
      </c>
      <c r="F263" s="5">
        <v>1.085</v>
      </c>
      <c r="G263" s="6">
        <v>0.96976198286996296</v>
      </c>
      <c r="H263" s="5">
        <v>3.0979999999999999</v>
      </c>
      <c r="I263" s="6">
        <v>4.4037554702816104</v>
      </c>
      <c r="J263" s="5">
        <v>-8.0000000000000002E-3</v>
      </c>
      <c r="K263" s="6">
        <v>0.69202361760790598</v>
      </c>
    </row>
    <row r="264" spans="1:11" hidden="1" x14ac:dyDescent="0.35">
      <c r="A264" t="s">
        <v>443</v>
      </c>
      <c r="B264" s="5" t="s">
        <v>160</v>
      </c>
      <c r="C264" s="6">
        <v>0</v>
      </c>
      <c r="D264" s="5">
        <v>-1.7390000000000001</v>
      </c>
      <c r="E264" s="6">
        <v>3.9446176818245502</v>
      </c>
      <c r="F264" s="5">
        <v>-0.48</v>
      </c>
      <c r="G264" s="6">
        <v>1.6472600810481901</v>
      </c>
      <c r="H264" s="5">
        <v>-2.1379999999999999</v>
      </c>
      <c r="I264" s="6">
        <v>1.2799420611506001</v>
      </c>
      <c r="J264" s="5">
        <v>-0.14799999999999999</v>
      </c>
      <c r="K264" s="6">
        <v>1.2964397629248301</v>
      </c>
    </row>
    <row r="265" spans="1:11" hidden="1" x14ac:dyDescent="0.35">
      <c r="A265" t="s">
        <v>444</v>
      </c>
      <c r="B265" s="5">
        <v>2.4279999999999999</v>
      </c>
      <c r="C265" s="6">
        <v>1.1800864974885601</v>
      </c>
      <c r="D265" s="5">
        <v>-1.4530000000000001</v>
      </c>
      <c r="E265" s="6">
        <v>3.6518721442649298</v>
      </c>
      <c r="F265" s="5">
        <v>2.4380000000000002</v>
      </c>
      <c r="G265" s="6">
        <v>4.5440345528677897</v>
      </c>
      <c r="H265" s="5">
        <v>-1.2549999999999999</v>
      </c>
      <c r="I265" s="6">
        <v>1.6315882939855999</v>
      </c>
      <c r="J265" s="5">
        <v>1.405</v>
      </c>
      <c r="K265" s="6">
        <v>3.22348993806022</v>
      </c>
    </row>
    <row r="266" spans="1:11" hidden="1" x14ac:dyDescent="0.35">
      <c r="A266" t="s">
        <v>445</v>
      </c>
      <c r="B266" s="5" t="s">
        <v>160</v>
      </c>
      <c r="C266" s="6">
        <v>0</v>
      </c>
      <c r="D266" s="5">
        <v>-1.8540000000000001</v>
      </c>
      <c r="E266" s="6">
        <v>2.15446313903412</v>
      </c>
      <c r="F266" s="5">
        <v>0.215</v>
      </c>
      <c r="G266" s="6">
        <v>1.1476384271828399</v>
      </c>
      <c r="H266" s="5">
        <v>-2.4209999999999998</v>
      </c>
      <c r="I266" s="6">
        <v>0</v>
      </c>
      <c r="J266" s="5">
        <v>1.3009999999999999</v>
      </c>
      <c r="K266" s="6">
        <v>0.68568895354608095</v>
      </c>
    </row>
    <row r="267" spans="1:11" x14ac:dyDescent="0.35">
      <c r="A267" t="s">
        <v>446</v>
      </c>
      <c r="B267" s="5">
        <v>-2.2589999999999999</v>
      </c>
      <c r="C267" s="6">
        <v>7.0736749511271197</v>
      </c>
      <c r="D267" s="5">
        <v>2.7959999999999998</v>
      </c>
      <c r="E267" s="6">
        <v>12.125798108099501</v>
      </c>
      <c r="F267" s="5">
        <v>1.712</v>
      </c>
      <c r="G267" s="6">
        <v>2.1912367378247302</v>
      </c>
      <c r="H267" s="5">
        <v>0.85599999999999998</v>
      </c>
      <c r="I267" s="6">
        <v>3.6371621097652902</v>
      </c>
      <c r="J267" s="5">
        <v>-0.52800000000000002</v>
      </c>
      <c r="K267" s="6">
        <v>2.0731918718482301</v>
      </c>
    </row>
    <row r="268" spans="1:11" hidden="1" x14ac:dyDescent="0.35">
      <c r="A268" t="s">
        <v>447</v>
      </c>
      <c r="B268" s="5" t="s">
        <v>160</v>
      </c>
      <c r="C268" s="6">
        <v>0</v>
      </c>
      <c r="D268" s="5">
        <v>-0.93700000000000006</v>
      </c>
      <c r="E268" s="6">
        <v>2.4042207347604099</v>
      </c>
      <c r="F268" s="5">
        <v>0.84299999999999997</v>
      </c>
      <c r="G268" s="6">
        <v>2.72669848651605</v>
      </c>
      <c r="H268" s="5" t="s">
        <v>160</v>
      </c>
      <c r="I268" s="6">
        <v>0</v>
      </c>
      <c r="J268" s="5">
        <v>2.5230000000000001</v>
      </c>
      <c r="K268" s="6">
        <v>0.60788076368430199</v>
      </c>
    </row>
    <row r="269" spans="1:11" hidden="1" x14ac:dyDescent="0.35">
      <c r="A269" t="s">
        <v>448</v>
      </c>
      <c r="B269" s="5" t="s">
        <v>160</v>
      </c>
      <c r="C269" s="6">
        <v>0</v>
      </c>
      <c r="D269" s="5">
        <v>-0.60099999999999998</v>
      </c>
      <c r="E269" s="6">
        <v>3.0267061904942798</v>
      </c>
      <c r="F269" s="5">
        <v>-0.39600000000000002</v>
      </c>
      <c r="G269" s="6">
        <v>1.8875429495278599</v>
      </c>
      <c r="H269" s="5">
        <v>-0.61799999999999999</v>
      </c>
      <c r="I269" s="6">
        <v>6.0205231254601896</v>
      </c>
      <c r="J269" s="5">
        <v>2.052</v>
      </c>
      <c r="K269" s="6">
        <v>3.0653725587556702</v>
      </c>
    </row>
    <row r="270" spans="1:11" hidden="1" x14ac:dyDescent="0.35">
      <c r="A270" t="s">
        <v>449</v>
      </c>
      <c r="B270" s="5" t="s">
        <v>160</v>
      </c>
      <c r="C270" s="6">
        <v>0</v>
      </c>
      <c r="D270" s="5">
        <v>2.0299999999999998</v>
      </c>
      <c r="E270" s="6">
        <v>2.6705459416761199</v>
      </c>
      <c r="F270" s="5">
        <v>0.371</v>
      </c>
      <c r="G270" s="6">
        <v>1.43083516015194</v>
      </c>
      <c r="H270" s="5">
        <v>1.1890000000000001</v>
      </c>
      <c r="I270" s="6">
        <v>2.0547020045603599</v>
      </c>
      <c r="J270" s="5">
        <v>0.92</v>
      </c>
      <c r="K270" s="6">
        <v>0.88460420211542901</v>
      </c>
    </row>
    <row r="271" spans="1:11" hidden="1" x14ac:dyDescent="0.35">
      <c r="A271" t="s">
        <v>450</v>
      </c>
      <c r="B271" s="5">
        <v>1.982</v>
      </c>
      <c r="C271" s="6">
        <v>3.0841070815668901</v>
      </c>
      <c r="D271" s="5">
        <v>-2.2360000000000002</v>
      </c>
      <c r="E271" s="6">
        <v>3.4797459168673499</v>
      </c>
      <c r="F271" s="5" t="s">
        <v>160</v>
      </c>
      <c r="G271" s="6">
        <v>0</v>
      </c>
      <c r="H271" s="5">
        <v>-1.9119999999999999</v>
      </c>
      <c r="I271" s="6">
        <v>0.93621784207659497</v>
      </c>
      <c r="J271" s="5" t="s">
        <v>160</v>
      </c>
      <c r="K271" s="6">
        <v>0</v>
      </c>
    </row>
    <row r="272" spans="1:11" x14ac:dyDescent="0.35">
      <c r="A272" t="s">
        <v>78</v>
      </c>
      <c r="B272" s="5">
        <v>-2.6269999999999998</v>
      </c>
      <c r="C272" s="6">
        <v>5.4170841770889604</v>
      </c>
      <c r="D272" s="5">
        <v>2.399</v>
      </c>
      <c r="E272" s="6">
        <v>2.1090609137323302</v>
      </c>
      <c r="F272" s="5">
        <v>0.62</v>
      </c>
      <c r="G272" s="6">
        <v>1.7020693752189899</v>
      </c>
      <c r="H272" s="5">
        <v>-0.95899999999999996</v>
      </c>
      <c r="I272" s="6">
        <v>2.0612876017902</v>
      </c>
      <c r="J272" s="5">
        <v>1.764</v>
      </c>
      <c r="K272" s="6">
        <v>1.7290902587896699</v>
      </c>
    </row>
    <row r="273" spans="1:11" x14ac:dyDescent="0.35">
      <c r="A273" t="s">
        <v>451</v>
      </c>
      <c r="B273" s="5">
        <v>-1.0840000000000001</v>
      </c>
      <c r="C273" s="6">
        <v>1.5573374005748699</v>
      </c>
      <c r="D273" s="5">
        <v>-2.2669999999999999</v>
      </c>
      <c r="E273" s="6">
        <v>8.8366344135318204</v>
      </c>
      <c r="F273" s="5">
        <v>0.13300000000000001</v>
      </c>
      <c r="G273" s="6">
        <v>6.0745879415304902</v>
      </c>
      <c r="H273" s="5">
        <v>-1.228</v>
      </c>
      <c r="I273" s="6">
        <v>8.5993560577687909</v>
      </c>
      <c r="J273" s="5">
        <v>1.6060000000000001</v>
      </c>
      <c r="K273" s="6">
        <v>6.4876733086339904</v>
      </c>
    </row>
    <row r="274" spans="1:11" hidden="1" x14ac:dyDescent="0.35">
      <c r="A274" t="s">
        <v>452</v>
      </c>
      <c r="B274" s="5">
        <v>-1.1850000000000001</v>
      </c>
      <c r="C274" s="6">
        <v>1.41656496142329</v>
      </c>
      <c r="D274" s="5">
        <v>-1.831</v>
      </c>
      <c r="E274" s="6">
        <v>1.20853034958074</v>
      </c>
      <c r="F274" s="5">
        <v>1.0880000000000001</v>
      </c>
      <c r="G274" s="6">
        <v>1.26071981158647</v>
      </c>
      <c r="H274" s="5">
        <v>-2.2650000000000001</v>
      </c>
      <c r="I274" s="6">
        <v>4.4665067264819998</v>
      </c>
      <c r="J274" s="5">
        <v>1.03</v>
      </c>
      <c r="K274" s="6">
        <v>6.28377438146783</v>
      </c>
    </row>
    <row r="275" spans="1:11" hidden="1" x14ac:dyDescent="0.35">
      <c r="A275" t="s">
        <v>453</v>
      </c>
      <c r="B275" s="5" t="s">
        <v>160</v>
      </c>
      <c r="C275" s="6">
        <v>0</v>
      </c>
      <c r="D275" s="5">
        <v>-0.64</v>
      </c>
      <c r="E275" s="6">
        <v>1.6746490987267499</v>
      </c>
      <c r="F275" s="5">
        <v>2.1389999999999998</v>
      </c>
      <c r="G275" s="6">
        <v>3.6344112028097402</v>
      </c>
      <c r="H275" s="5">
        <v>-0.48499999999999999</v>
      </c>
      <c r="I275" s="6">
        <v>2.01288086379583</v>
      </c>
      <c r="J275" s="5">
        <v>9.0999999999999998E-2</v>
      </c>
      <c r="K275" s="6">
        <v>0.73459711291525898</v>
      </c>
    </row>
    <row r="276" spans="1:11" hidden="1" x14ac:dyDescent="0.35">
      <c r="A276" t="s">
        <v>454</v>
      </c>
      <c r="B276" s="5">
        <v>-2.2360000000000002</v>
      </c>
      <c r="C276" s="6">
        <v>2.0170688013606002</v>
      </c>
      <c r="D276" s="5" t="s">
        <v>160</v>
      </c>
      <c r="E276" s="6">
        <v>0</v>
      </c>
      <c r="F276" s="5" t="s">
        <v>160</v>
      </c>
      <c r="G276" s="6">
        <v>0</v>
      </c>
      <c r="H276" s="5" t="s">
        <v>160</v>
      </c>
      <c r="I276" s="6">
        <v>0</v>
      </c>
      <c r="J276" s="5" t="s">
        <v>160</v>
      </c>
      <c r="K276" s="6">
        <v>0</v>
      </c>
    </row>
    <row r="277" spans="1:11" hidden="1" x14ac:dyDescent="0.35">
      <c r="A277" t="s">
        <v>455</v>
      </c>
      <c r="B277" s="5">
        <v>3.2639999999999998</v>
      </c>
      <c r="C277" s="6">
        <v>10.689031251728499</v>
      </c>
      <c r="D277" s="5">
        <v>-3.2730000000000001</v>
      </c>
      <c r="E277" s="6">
        <v>8.5200362658215596</v>
      </c>
      <c r="F277" s="5">
        <v>-2.2069999999999999</v>
      </c>
      <c r="G277" s="6">
        <v>0.90821890225873503</v>
      </c>
      <c r="H277" s="5">
        <v>-4.3040000000000003</v>
      </c>
      <c r="I277" s="6">
        <v>5.6985948577043004</v>
      </c>
      <c r="J277" s="5">
        <v>0.51300000000000001</v>
      </c>
      <c r="K277" s="6">
        <v>1.50101088997256</v>
      </c>
    </row>
    <row r="278" spans="1:11" hidden="1" x14ac:dyDescent="0.35">
      <c r="A278" t="s">
        <v>79</v>
      </c>
      <c r="B278" s="5">
        <v>-2.2360000000000002</v>
      </c>
      <c r="C278" s="6">
        <v>1.37213652221654</v>
      </c>
      <c r="D278" s="5" t="s">
        <v>160</v>
      </c>
      <c r="E278" s="6">
        <v>0</v>
      </c>
      <c r="F278" s="5">
        <v>-0.53500000000000003</v>
      </c>
      <c r="G278" s="6">
        <v>2.3114595254773498</v>
      </c>
      <c r="H278" s="5">
        <v>3.448</v>
      </c>
      <c r="I278" s="6">
        <v>3.5275880578006502</v>
      </c>
      <c r="J278" s="5" t="s">
        <v>160</v>
      </c>
      <c r="K278" s="6">
        <v>0</v>
      </c>
    </row>
    <row r="279" spans="1:11" hidden="1" x14ac:dyDescent="0.35">
      <c r="A279" t="s">
        <v>456</v>
      </c>
      <c r="B279" s="5">
        <v>-2.4279999999999999</v>
      </c>
      <c r="C279" s="6">
        <v>5.8997118613181998</v>
      </c>
      <c r="D279" s="5">
        <v>1.984</v>
      </c>
      <c r="E279" s="6">
        <v>2.38248240222077</v>
      </c>
      <c r="F279" s="5" t="s">
        <v>160</v>
      </c>
      <c r="G279" s="6">
        <v>0</v>
      </c>
      <c r="H279" s="5">
        <v>1.056</v>
      </c>
      <c r="I279" s="6">
        <v>0.93621784207659497</v>
      </c>
      <c r="J279" s="5" t="s">
        <v>160</v>
      </c>
      <c r="K279" s="6">
        <v>0</v>
      </c>
    </row>
    <row r="280" spans="1:11" hidden="1" x14ac:dyDescent="0.35">
      <c r="A280" t="s">
        <v>457</v>
      </c>
      <c r="B280" s="5" t="s">
        <v>160</v>
      </c>
      <c r="C280" s="6">
        <v>0</v>
      </c>
      <c r="D280" s="5">
        <v>0.42599999999999999</v>
      </c>
      <c r="E280" s="6">
        <v>1.2047082085682299</v>
      </c>
      <c r="F280" s="5" t="s">
        <v>160</v>
      </c>
      <c r="G280" s="6">
        <v>0</v>
      </c>
      <c r="H280" s="5">
        <v>2.0619999999999998</v>
      </c>
      <c r="I280" s="6">
        <v>3.7024296159303098</v>
      </c>
      <c r="J280" s="5">
        <v>1.0509999999999999</v>
      </c>
      <c r="K280" s="6">
        <v>3.0229616573490499</v>
      </c>
    </row>
    <row r="281" spans="1:11" hidden="1" x14ac:dyDescent="0.35">
      <c r="A281" t="s">
        <v>458</v>
      </c>
      <c r="B281" s="5" t="s">
        <v>160</v>
      </c>
      <c r="C281" s="6">
        <v>0</v>
      </c>
      <c r="D281" s="5" t="s">
        <v>160</v>
      </c>
      <c r="E281" s="6">
        <v>0</v>
      </c>
      <c r="F281" s="5">
        <v>-0.52400000000000002</v>
      </c>
      <c r="G281" s="6">
        <v>1.89514207706094</v>
      </c>
      <c r="H281" s="5">
        <v>2.6720000000000002</v>
      </c>
      <c r="I281" s="6">
        <v>12.116888923566901</v>
      </c>
      <c r="J281" s="5">
        <v>1.867</v>
      </c>
      <c r="K281" s="6">
        <v>5.6740533970392901</v>
      </c>
    </row>
    <row r="282" spans="1:11" hidden="1" x14ac:dyDescent="0.35">
      <c r="A282" t="s">
        <v>459</v>
      </c>
      <c r="B282" s="5" t="s">
        <v>160</v>
      </c>
      <c r="C282" s="6">
        <v>0</v>
      </c>
      <c r="D282" s="5">
        <v>-0.747</v>
      </c>
      <c r="E282" s="6">
        <v>2.48119844720663</v>
      </c>
      <c r="F282" s="5">
        <v>-2.2069999999999999</v>
      </c>
      <c r="G282" s="6">
        <v>2.4098830599975098</v>
      </c>
      <c r="H282" s="5">
        <v>0.75700000000000001</v>
      </c>
      <c r="I282" s="6">
        <v>14.7085330155648</v>
      </c>
      <c r="J282" s="5">
        <v>-0.73699999999999999</v>
      </c>
      <c r="K282" s="6">
        <v>7.9711145968456902</v>
      </c>
    </row>
    <row r="283" spans="1:11" hidden="1" x14ac:dyDescent="0.35">
      <c r="A283" t="s">
        <v>460</v>
      </c>
      <c r="B283" s="5" t="s">
        <v>160</v>
      </c>
      <c r="C283" s="6">
        <v>0</v>
      </c>
      <c r="D283" s="5" t="s">
        <v>160</v>
      </c>
      <c r="E283" s="6">
        <v>0</v>
      </c>
      <c r="F283" s="5">
        <v>-0.99099999999999999</v>
      </c>
      <c r="G283" s="6">
        <v>1.4959002003183099</v>
      </c>
      <c r="H283" s="5">
        <v>1.429</v>
      </c>
      <c r="I283" s="6">
        <v>0.91284105043299302</v>
      </c>
      <c r="J283" s="5">
        <v>2.0680000000000001</v>
      </c>
      <c r="K283" s="6">
        <v>2.5156618092103198</v>
      </c>
    </row>
    <row r="284" spans="1:11" hidden="1" x14ac:dyDescent="0.35">
      <c r="A284" t="s">
        <v>461</v>
      </c>
      <c r="B284" s="5" t="s">
        <v>160</v>
      </c>
      <c r="C284" s="6">
        <v>0</v>
      </c>
      <c r="D284" s="5" t="s">
        <v>160</v>
      </c>
      <c r="E284" s="6">
        <v>0</v>
      </c>
      <c r="F284" s="5">
        <v>-2.3439999999999999</v>
      </c>
      <c r="G284" s="6">
        <v>2.9986975440150099</v>
      </c>
      <c r="H284" s="5" t="s">
        <v>160</v>
      </c>
      <c r="I284" s="6">
        <v>0</v>
      </c>
      <c r="J284" s="5" t="s">
        <v>160</v>
      </c>
      <c r="K284" s="6">
        <v>0</v>
      </c>
    </row>
    <row r="285" spans="1:11" hidden="1" x14ac:dyDescent="0.35">
      <c r="A285" t="s">
        <v>462</v>
      </c>
      <c r="B285" s="5">
        <v>0.221</v>
      </c>
      <c r="C285" s="6">
        <v>1.06381291482798</v>
      </c>
      <c r="D285" s="5">
        <v>1.01</v>
      </c>
      <c r="E285" s="6">
        <v>1.0251692504949901</v>
      </c>
      <c r="F285" s="5">
        <v>-1.383</v>
      </c>
      <c r="G285" s="6">
        <v>1.5194001260479699</v>
      </c>
      <c r="H285" s="5">
        <v>2.2829999999999999</v>
      </c>
      <c r="I285" s="6">
        <v>2.5207010698951402</v>
      </c>
      <c r="J285" s="5">
        <v>-6.5000000000000002E-2</v>
      </c>
      <c r="K285" s="6">
        <v>1.4938366997852901</v>
      </c>
    </row>
    <row r="286" spans="1:11" hidden="1" x14ac:dyDescent="0.35">
      <c r="A286" t="s">
        <v>463</v>
      </c>
      <c r="B286" s="5" t="s">
        <v>160</v>
      </c>
      <c r="C286" s="6">
        <v>0</v>
      </c>
      <c r="D286" s="5">
        <v>-1.0389999999999999</v>
      </c>
      <c r="E286" s="6">
        <v>0.97195407388412403</v>
      </c>
      <c r="F286" s="5">
        <v>-1.409</v>
      </c>
      <c r="G286" s="6">
        <v>3.5263737797285399</v>
      </c>
      <c r="H286" s="5">
        <v>2.036</v>
      </c>
      <c r="I286" s="6">
        <v>1.7553620216265899</v>
      </c>
      <c r="J286" s="5">
        <v>2.8849999999999998</v>
      </c>
      <c r="K286" s="6">
        <v>1.6735884447613401</v>
      </c>
    </row>
    <row r="287" spans="1:11" hidden="1" x14ac:dyDescent="0.35">
      <c r="A287" t="s">
        <v>464</v>
      </c>
      <c r="B287" s="5">
        <v>2.5329999999999999</v>
      </c>
      <c r="C287" s="6">
        <v>6.1359332017556998</v>
      </c>
      <c r="D287" s="5">
        <v>0.33100000000000002</v>
      </c>
      <c r="E287" s="6">
        <v>1.48283394620525</v>
      </c>
      <c r="F287" s="5">
        <v>8.3000000000000004E-2</v>
      </c>
      <c r="G287" s="6">
        <v>1.1761534765305499</v>
      </c>
      <c r="H287" s="5">
        <v>0.48099999999999998</v>
      </c>
      <c r="I287" s="6">
        <v>8.3876162605955997</v>
      </c>
      <c r="J287" s="5">
        <v>-1.1859999999999999</v>
      </c>
      <c r="K287" s="6">
        <v>4.58110485224213</v>
      </c>
    </row>
    <row r="288" spans="1:11" hidden="1" x14ac:dyDescent="0.35">
      <c r="A288" t="s">
        <v>465</v>
      </c>
      <c r="B288" s="5">
        <v>1.123</v>
      </c>
      <c r="C288" s="6">
        <v>1.6427044072866199</v>
      </c>
      <c r="D288" s="5">
        <v>-1.5629999999999999</v>
      </c>
      <c r="E288" s="6">
        <v>2.7915406247169501</v>
      </c>
      <c r="F288" s="5">
        <v>-1.3740000000000001</v>
      </c>
      <c r="G288" s="6">
        <v>2.77700384195373</v>
      </c>
      <c r="H288" s="5">
        <v>-2.472</v>
      </c>
      <c r="I288" s="6">
        <v>1.2603405175789</v>
      </c>
      <c r="J288" s="5" t="s">
        <v>160</v>
      </c>
      <c r="K288" s="6">
        <v>0</v>
      </c>
    </row>
    <row r="289" spans="1:11" hidden="1" x14ac:dyDescent="0.35">
      <c r="A289" t="s">
        <v>466</v>
      </c>
      <c r="B289" s="5">
        <v>-1.52</v>
      </c>
      <c r="C289" s="6">
        <v>1.1237971953435399</v>
      </c>
      <c r="D289" s="5" t="s">
        <v>160</v>
      </c>
      <c r="E289" s="6">
        <v>0</v>
      </c>
      <c r="F289" s="5">
        <v>3.4000000000000002E-2</v>
      </c>
      <c r="G289" s="6">
        <v>1.03987381963189</v>
      </c>
      <c r="H289" s="5">
        <v>4.0519999999999996</v>
      </c>
      <c r="I289" s="6">
        <v>1.9833520144357899</v>
      </c>
      <c r="J289" s="5">
        <v>2.81</v>
      </c>
      <c r="K289" s="6">
        <v>2.5080049196183598</v>
      </c>
    </row>
    <row r="290" spans="1:11" x14ac:dyDescent="0.35">
      <c r="A290" t="s">
        <v>467</v>
      </c>
      <c r="B290" s="5">
        <v>-0.83299999999999996</v>
      </c>
      <c r="C290" s="6">
        <v>2.04531817995335</v>
      </c>
      <c r="D290" s="5">
        <v>1.038</v>
      </c>
      <c r="E290" s="6">
        <v>1.8777418253581499</v>
      </c>
      <c r="F290" s="5">
        <v>1.4999999999999999E-2</v>
      </c>
      <c r="G290" s="6">
        <v>2.1689382370557699</v>
      </c>
      <c r="H290" s="5">
        <v>4.0289999999999999</v>
      </c>
      <c r="I290" s="6">
        <v>5.4280383465737803</v>
      </c>
      <c r="J290" s="5">
        <v>3.8570000000000002</v>
      </c>
      <c r="K290" s="6">
        <v>3.6579327843370102</v>
      </c>
    </row>
    <row r="291" spans="1:11" hidden="1" x14ac:dyDescent="0.35">
      <c r="A291" t="s">
        <v>468</v>
      </c>
      <c r="B291" s="5">
        <v>-2</v>
      </c>
      <c r="C291" s="6">
        <v>0.87497218468933802</v>
      </c>
      <c r="D291" s="5">
        <v>0.98299999999999998</v>
      </c>
      <c r="E291" s="6">
        <v>2.4646350540574802</v>
      </c>
      <c r="F291" s="5">
        <v>0.315</v>
      </c>
      <c r="G291" s="6">
        <v>1.7493019998453501</v>
      </c>
      <c r="H291" s="5">
        <v>2.056</v>
      </c>
      <c r="I291" s="6">
        <v>7.4820213219123897</v>
      </c>
      <c r="J291" s="5">
        <v>2.5470000000000002</v>
      </c>
      <c r="K291" s="6">
        <v>4.8043744856674797</v>
      </c>
    </row>
    <row r="292" spans="1:11" hidden="1" x14ac:dyDescent="0.35">
      <c r="A292" t="s">
        <v>469</v>
      </c>
      <c r="B292" s="5" t="s">
        <v>160</v>
      </c>
      <c r="C292" s="6">
        <v>1.10297719917826</v>
      </c>
      <c r="D292" s="5" t="s">
        <v>160</v>
      </c>
      <c r="E292" s="6">
        <v>0</v>
      </c>
      <c r="F292" s="5">
        <v>-0.81599999999999995</v>
      </c>
      <c r="G292" s="6">
        <v>0.98161846483645299</v>
      </c>
      <c r="H292" s="5">
        <v>2.8279999999999998</v>
      </c>
      <c r="I292" s="6">
        <v>2.6833364873986301</v>
      </c>
      <c r="J292" s="5">
        <v>2.714</v>
      </c>
      <c r="K292" s="6">
        <v>1.7087048982261499</v>
      </c>
    </row>
    <row r="293" spans="1:11" hidden="1" x14ac:dyDescent="0.35">
      <c r="A293" t="s">
        <v>470</v>
      </c>
      <c r="B293" s="5" t="s">
        <v>160</v>
      </c>
      <c r="C293" s="6">
        <v>0.91679950116385001</v>
      </c>
      <c r="D293" s="5">
        <v>0</v>
      </c>
      <c r="E293" s="6">
        <v>1.00392749058769</v>
      </c>
      <c r="F293" s="5" t="s">
        <v>160</v>
      </c>
      <c r="G293" s="6">
        <v>0</v>
      </c>
      <c r="H293" s="5">
        <v>2.8929999999999998</v>
      </c>
      <c r="I293" s="6">
        <v>2.6949203724133999</v>
      </c>
      <c r="J293" s="5">
        <v>2.359</v>
      </c>
      <c r="K293" s="6">
        <v>1.6191981181384401</v>
      </c>
    </row>
    <row r="294" spans="1:11" hidden="1" x14ac:dyDescent="0.35">
      <c r="A294" t="s">
        <v>471</v>
      </c>
      <c r="B294" s="5" t="s">
        <v>160</v>
      </c>
      <c r="C294" s="6">
        <v>0</v>
      </c>
      <c r="D294" s="5">
        <v>-0.20899999999999999</v>
      </c>
      <c r="E294" s="6">
        <v>1.3101023504778699</v>
      </c>
      <c r="F294" s="5">
        <v>-0.39700000000000002</v>
      </c>
      <c r="G294" s="6">
        <v>4.6239144932744898</v>
      </c>
      <c r="H294" s="5">
        <v>3.2029999999999998</v>
      </c>
      <c r="I294" s="6">
        <v>3.6034666982011201</v>
      </c>
      <c r="J294" s="5">
        <v>1.262</v>
      </c>
      <c r="K294" s="6">
        <v>2.7261002239777699</v>
      </c>
    </row>
    <row r="295" spans="1:11" hidden="1" x14ac:dyDescent="0.35">
      <c r="A295" t="s">
        <v>472</v>
      </c>
      <c r="B295" s="5" t="s">
        <v>160</v>
      </c>
      <c r="C295" s="6">
        <v>1.59914520114111</v>
      </c>
      <c r="D295" s="5" t="s">
        <v>160</v>
      </c>
      <c r="E295" s="6">
        <v>0</v>
      </c>
      <c r="F295" s="5" t="s">
        <v>160</v>
      </c>
      <c r="G295" s="6">
        <v>0</v>
      </c>
      <c r="H295" s="5">
        <v>-2.8919999999999999</v>
      </c>
      <c r="I295" s="6">
        <v>2.49659000748529</v>
      </c>
      <c r="J295" s="5" t="s">
        <v>160</v>
      </c>
      <c r="K295" s="6">
        <v>0</v>
      </c>
    </row>
    <row r="296" spans="1:11" hidden="1" x14ac:dyDescent="0.35">
      <c r="A296" t="s">
        <v>473</v>
      </c>
      <c r="B296" s="5" t="s">
        <v>160</v>
      </c>
      <c r="C296" s="6">
        <v>0</v>
      </c>
      <c r="D296" s="5">
        <v>0.216</v>
      </c>
      <c r="E296" s="6">
        <v>1.0251692504949901</v>
      </c>
      <c r="F296" s="5">
        <v>-2.2080000000000002</v>
      </c>
      <c r="G296" s="6">
        <v>2.4573468040123898</v>
      </c>
      <c r="H296" s="5">
        <v>2.1059999999999999</v>
      </c>
      <c r="I296" s="6">
        <v>8.35554361452051</v>
      </c>
      <c r="J296" s="5">
        <v>2.532</v>
      </c>
      <c r="K296" s="6">
        <v>1.4938366997852901</v>
      </c>
    </row>
    <row r="297" spans="1:11" hidden="1" x14ac:dyDescent="0.35">
      <c r="A297" t="s">
        <v>474</v>
      </c>
      <c r="B297" s="5" t="s">
        <v>160</v>
      </c>
      <c r="C297" s="6">
        <v>0</v>
      </c>
      <c r="D297" s="5" t="s">
        <v>160</v>
      </c>
      <c r="E297" s="6">
        <v>0</v>
      </c>
      <c r="F297" s="5">
        <v>0.378</v>
      </c>
      <c r="G297" s="6">
        <v>0.96592715641486104</v>
      </c>
      <c r="H297" s="5">
        <v>3.1280000000000001</v>
      </c>
      <c r="I297" s="6">
        <v>3.4274699342126498</v>
      </c>
      <c r="J297" s="5">
        <v>2.3239999999999998</v>
      </c>
      <c r="K297" s="6">
        <v>2.66333828200887</v>
      </c>
    </row>
    <row r="298" spans="1:11" hidden="1" x14ac:dyDescent="0.35">
      <c r="A298" t="s">
        <v>475</v>
      </c>
      <c r="B298" s="5">
        <v>6.3E-2</v>
      </c>
      <c r="C298" s="6">
        <v>1.10297719917826</v>
      </c>
      <c r="D298" s="5">
        <v>-0.3</v>
      </c>
      <c r="E298" s="6">
        <v>2.0657607387068899</v>
      </c>
      <c r="F298" s="5">
        <v>-0.35</v>
      </c>
      <c r="G298" s="6">
        <v>2.4098830599975098</v>
      </c>
      <c r="H298" s="5">
        <v>2.4940000000000002</v>
      </c>
      <c r="I298" s="6">
        <v>3.25062920895436</v>
      </c>
      <c r="J298" s="5">
        <v>1.923</v>
      </c>
      <c r="K298" s="6">
        <v>1.0753002073273299</v>
      </c>
    </row>
    <row r="299" spans="1:11" hidden="1" x14ac:dyDescent="0.35">
      <c r="A299" t="s">
        <v>476</v>
      </c>
      <c r="B299" s="5" t="s">
        <v>160</v>
      </c>
      <c r="C299" s="6">
        <v>0</v>
      </c>
      <c r="D299" s="5">
        <v>-0.27700000000000002</v>
      </c>
      <c r="E299" s="6">
        <v>2.0093785606144299</v>
      </c>
      <c r="F299" s="5">
        <v>-1.3129999999999999</v>
      </c>
      <c r="G299" s="6">
        <v>2.2262156168495699</v>
      </c>
      <c r="H299" s="5">
        <v>3.0680000000000001</v>
      </c>
      <c r="I299" s="6">
        <v>10.2102834230054</v>
      </c>
      <c r="J299" s="5">
        <v>2.0960000000000001</v>
      </c>
      <c r="K299" s="6">
        <v>4.5593306143654102</v>
      </c>
    </row>
    <row r="300" spans="1:11" hidden="1" x14ac:dyDescent="0.35">
      <c r="A300" t="s">
        <v>477</v>
      </c>
      <c r="B300" s="5" t="s">
        <v>160</v>
      </c>
      <c r="C300" s="6">
        <v>0</v>
      </c>
      <c r="D300" s="5" t="s">
        <v>160</v>
      </c>
      <c r="E300" s="6">
        <v>0</v>
      </c>
      <c r="F300" s="5">
        <v>-2.0950000000000002</v>
      </c>
      <c r="G300" s="6">
        <v>2.08643945871489</v>
      </c>
      <c r="H300" s="5">
        <v>-0.17299999999999999</v>
      </c>
      <c r="I300" s="6">
        <v>0.99962069167960499</v>
      </c>
      <c r="J300" s="5" t="s">
        <v>160</v>
      </c>
      <c r="K300" s="6">
        <v>0</v>
      </c>
    </row>
    <row r="301" spans="1:11" hidden="1" x14ac:dyDescent="0.35">
      <c r="A301" t="s">
        <v>478</v>
      </c>
      <c r="B301" s="5" t="s">
        <v>160</v>
      </c>
      <c r="C301" s="6">
        <v>0</v>
      </c>
      <c r="D301" s="5">
        <v>1.4630000000000001</v>
      </c>
      <c r="E301" s="6">
        <v>0.88484778806964703</v>
      </c>
      <c r="F301" s="5">
        <v>-0.51900000000000002</v>
      </c>
      <c r="G301" s="6">
        <v>2.7870479409142601</v>
      </c>
      <c r="H301" s="5">
        <v>3.1850000000000001</v>
      </c>
      <c r="I301" s="6">
        <v>3.3982284583214799</v>
      </c>
      <c r="J301" s="5">
        <v>2.8679999999999999</v>
      </c>
      <c r="K301" s="6">
        <v>4.1696015415121099</v>
      </c>
    </row>
    <row r="302" spans="1:11" x14ac:dyDescent="0.35">
      <c r="A302" t="s">
        <v>80</v>
      </c>
      <c r="B302" s="5">
        <v>-3.839</v>
      </c>
      <c r="C302" s="6">
        <v>6.6820928417983003</v>
      </c>
      <c r="D302" s="5">
        <v>0.98799999999999999</v>
      </c>
      <c r="E302" s="6">
        <v>2.0538890625469399</v>
      </c>
      <c r="F302" s="5">
        <v>1.4890000000000001</v>
      </c>
      <c r="G302" s="6">
        <v>1.7528849454984801</v>
      </c>
      <c r="H302" s="5">
        <v>-1.655</v>
      </c>
      <c r="I302" s="6">
        <v>6.6779675962971998</v>
      </c>
      <c r="J302" s="5">
        <v>4.548</v>
      </c>
      <c r="K302" s="6">
        <v>5.6664778456909701</v>
      </c>
    </row>
    <row r="303" spans="1:11" hidden="1" x14ac:dyDescent="0.35">
      <c r="A303" t="s">
        <v>479</v>
      </c>
      <c r="B303" s="5" t="s">
        <v>160</v>
      </c>
      <c r="C303" s="6">
        <v>0</v>
      </c>
      <c r="D303" s="5">
        <v>-2.3820000000000001</v>
      </c>
      <c r="E303" s="6">
        <v>1.40729798256091</v>
      </c>
      <c r="F303" s="5">
        <v>1.282</v>
      </c>
      <c r="G303" s="6">
        <v>2.8692840646894</v>
      </c>
      <c r="H303" s="5">
        <v>-0.621</v>
      </c>
      <c r="I303" s="6">
        <v>1.18236483306421</v>
      </c>
      <c r="J303" s="5" t="s">
        <v>160</v>
      </c>
      <c r="K303" s="6">
        <v>0</v>
      </c>
    </row>
    <row r="304" spans="1:11" hidden="1" x14ac:dyDescent="0.35">
      <c r="A304" t="s">
        <v>480</v>
      </c>
      <c r="B304" s="5" t="s">
        <v>160</v>
      </c>
      <c r="C304" s="6">
        <v>0</v>
      </c>
      <c r="D304" s="5" t="s">
        <v>160</v>
      </c>
      <c r="E304" s="6">
        <v>0</v>
      </c>
      <c r="F304" s="5">
        <v>-1.444</v>
      </c>
      <c r="G304" s="6">
        <v>1.65892425168527</v>
      </c>
      <c r="H304" s="5">
        <v>-3.0950000000000002</v>
      </c>
      <c r="I304" s="6">
        <v>2.1157440966312602</v>
      </c>
      <c r="J304" s="5">
        <v>-1.68</v>
      </c>
      <c r="K304" s="6">
        <v>1.0279884791115099</v>
      </c>
    </row>
    <row r="305" spans="1:11" hidden="1" x14ac:dyDescent="0.35">
      <c r="A305" t="s">
        <v>81</v>
      </c>
      <c r="B305" s="5" t="s">
        <v>160</v>
      </c>
      <c r="C305" s="6">
        <v>0</v>
      </c>
      <c r="D305" s="5">
        <v>0.70899999999999996</v>
      </c>
      <c r="E305" s="6">
        <v>8.19752260373747</v>
      </c>
      <c r="F305" s="5">
        <v>1.57</v>
      </c>
      <c r="G305" s="6">
        <v>1.8448778340982499</v>
      </c>
      <c r="H305" s="5">
        <v>-3.367</v>
      </c>
      <c r="I305" s="6">
        <v>2.8490771127486099</v>
      </c>
      <c r="J305" s="5">
        <v>-4.1580000000000004</v>
      </c>
      <c r="K305" s="6">
        <v>8.9491743193690692</v>
      </c>
    </row>
    <row r="306" spans="1:11" hidden="1" x14ac:dyDescent="0.35">
      <c r="A306" t="s">
        <v>82</v>
      </c>
      <c r="B306" s="5">
        <v>-0.56299999999999994</v>
      </c>
      <c r="C306" s="6">
        <v>1.1210405635996501</v>
      </c>
      <c r="D306" s="5">
        <v>1.4550000000000001</v>
      </c>
      <c r="E306" s="6">
        <v>8.3803988719170306</v>
      </c>
      <c r="F306" s="5">
        <v>1.0880000000000001</v>
      </c>
      <c r="G306" s="6">
        <v>3.24975178963795</v>
      </c>
      <c r="H306" s="5">
        <v>-5.03</v>
      </c>
      <c r="I306" s="6">
        <v>7.2589114873378504</v>
      </c>
      <c r="J306" s="5">
        <v>-5.7270000000000003</v>
      </c>
      <c r="K306" s="6">
        <v>13.015794720372099</v>
      </c>
    </row>
    <row r="307" spans="1:11" x14ac:dyDescent="0.35">
      <c r="A307" t="s">
        <v>481</v>
      </c>
      <c r="B307" s="5">
        <v>-1.7390000000000001</v>
      </c>
      <c r="C307" s="6">
        <v>1.63954701777556</v>
      </c>
      <c r="D307" s="5">
        <v>-0.436</v>
      </c>
      <c r="E307" s="6">
        <v>2.04530304882603</v>
      </c>
      <c r="F307" s="5">
        <v>1.026</v>
      </c>
      <c r="G307" s="6">
        <v>4.2556288044698203</v>
      </c>
      <c r="H307" s="5">
        <v>0.13500000000000001</v>
      </c>
      <c r="I307" s="6">
        <v>5.05823692727094</v>
      </c>
      <c r="J307" s="5">
        <v>2.3919999999999999</v>
      </c>
      <c r="K307" s="6">
        <v>1.39799791852943</v>
      </c>
    </row>
    <row r="308" spans="1:11" hidden="1" x14ac:dyDescent="0.35">
      <c r="A308" t="s">
        <v>83</v>
      </c>
      <c r="B308" s="5">
        <v>2.4489999999999998</v>
      </c>
      <c r="C308" s="6">
        <v>1.4474130894679</v>
      </c>
      <c r="D308" s="5">
        <v>-0.81599999999999995</v>
      </c>
      <c r="E308" s="6">
        <v>0.89276952867830806</v>
      </c>
      <c r="F308" s="5">
        <v>-0.215</v>
      </c>
      <c r="G308" s="6">
        <v>1.3565460745658999</v>
      </c>
      <c r="H308" s="5">
        <v>-1.417</v>
      </c>
      <c r="I308" s="6">
        <v>4.5027610917830501</v>
      </c>
      <c r="J308" s="5">
        <v>-1.367</v>
      </c>
      <c r="K308" s="6">
        <v>1.96252545609228</v>
      </c>
    </row>
    <row r="309" spans="1:11" hidden="1" x14ac:dyDescent="0.35">
      <c r="A309" t="s">
        <v>84</v>
      </c>
      <c r="B309" s="5">
        <v>-1.863</v>
      </c>
      <c r="C309" s="6">
        <v>7.7535883739129297</v>
      </c>
      <c r="D309" s="5" t="s">
        <v>160</v>
      </c>
      <c r="E309" s="6">
        <v>0</v>
      </c>
      <c r="F309" s="5">
        <v>0.248</v>
      </c>
      <c r="G309" s="6">
        <v>1.0423275564641199</v>
      </c>
      <c r="H309" s="5">
        <v>-1.77</v>
      </c>
      <c r="I309" s="6">
        <v>1.7896567542738899</v>
      </c>
      <c r="J309" s="5">
        <v>3.2669999999999999</v>
      </c>
      <c r="K309" s="6">
        <v>0.78511027188555804</v>
      </c>
    </row>
    <row r="310" spans="1:11" x14ac:dyDescent="0.35">
      <c r="A310" t="s">
        <v>85</v>
      </c>
      <c r="B310" s="5">
        <v>-3.9569999999999999</v>
      </c>
      <c r="C310" s="6">
        <v>6.1653029010718399</v>
      </c>
      <c r="D310" s="5">
        <v>-1.579</v>
      </c>
      <c r="E310" s="6">
        <v>3.7529666696676398</v>
      </c>
      <c r="F310" s="5">
        <v>-1.5109999999999999</v>
      </c>
      <c r="G310" s="6">
        <v>8.1934447673089501</v>
      </c>
      <c r="H310" s="5">
        <v>1.03</v>
      </c>
      <c r="I310" s="6">
        <v>23.554123903019399</v>
      </c>
      <c r="J310" s="5">
        <v>1.1659999999999999</v>
      </c>
      <c r="K310" s="6">
        <v>18.978548818579</v>
      </c>
    </row>
    <row r="311" spans="1:11" hidden="1" x14ac:dyDescent="0.35">
      <c r="A311" t="s">
        <v>86</v>
      </c>
      <c r="B311" s="5" t="s">
        <v>160</v>
      </c>
      <c r="C311" s="6">
        <v>0</v>
      </c>
      <c r="D311" s="5" t="s">
        <v>160</v>
      </c>
      <c r="E311" s="6">
        <v>0</v>
      </c>
      <c r="F311" s="5" t="s">
        <v>160</v>
      </c>
      <c r="G311" s="6">
        <v>0</v>
      </c>
      <c r="H311" s="5">
        <v>2.468</v>
      </c>
      <c r="I311" s="6">
        <v>2.82454578890477</v>
      </c>
      <c r="J311" s="5" t="s">
        <v>160</v>
      </c>
      <c r="K311" s="6">
        <v>0</v>
      </c>
    </row>
    <row r="312" spans="1:11" hidden="1" x14ac:dyDescent="0.35">
      <c r="A312" t="s">
        <v>87</v>
      </c>
      <c r="B312" s="5" t="s">
        <v>160</v>
      </c>
      <c r="C312" s="6">
        <v>0</v>
      </c>
      <c r="D312" s="5">
        <v>-1.9590000000000001</v>
      </c>
      <c r="E312" s="6">
        <v>1.06319652559249</v>
      </c>
      <c r="F312" s="5">
        <v>-1.589</v>
      </c>
      <c r="G312" s="6">
        <v>1.6393114704734699</v>
      </c>
      <c r="H312" s="5">
        <v>3.0870000000000002</v>
      </c>
      <c r="I312" s="6">
        <v>2.6949203724133999</v>
      </c>
      <c r="J312" s="5">
        <v>3.0680000000000001</v>
      </c>
      <c r="K312" s="6">
        <v>1.3947326474047701</v>
      </c>
    </row>
    <row r="313" spans="1:11" hidden="1" x14ac:dyDescent="0.35">
      <c r="A313" t="s">
        <v>88</v>
      </c>
      <c r="B313" s="5" t="s">
        <v>160</v>
      </c>
      <c r="C313" s="6">
        <v>0</v>
      </c>
      <c r="D313" s="5">
        <v>1.363</v>
      </c>
      <c r="E313" s="6">
        <v>2.0697475503596001</v>
      </c>
      <c r="F313" s="5">
        <v>3.7930000000000001</v>
      </c>
      <c r="G313" s="6">
        <v>2.9348632383911002</v>
      </c>
      <c r="H313" s="5">
        <v>-0.748</v>
      </c>
      <c r="I313" s="6">
        <v>1.5665305832152701</v>
      </c>
      <c r="J313" s="5" t="s">
        <v>160</v>
      </c>
      <c r="K313" s="6">
        <v>0</v>
      </c>
    </row>
    <row r="314" spans="1:11" hidden="1" x14ac:dyDescent="0.35">
      <c r="A314" t="s">
        <v>89</v>
      </c>
      <c r="B314" s="5">
        <v>1.98</v>
      </c>
      <c r="C314" s="6">
        <v>1.8383199999617501</v>
      </c>
      <c r="D314" s="5">
        <v>-1.4319999999999999</v>
      </c>
      <c r="E314" s="6">
        <v>1.0192943740637099</v>
      </c>
      <c r="F314" s="5">
        <v>-1.6639999999999999</v>
      </c>
      <c r="G314" s="6">
        <v>1.7655846548343901</v>
      </c>
      <c r="H314" s="5">
        <v>-1.6830000000000001</v>
      </c>
      <c r="I314" s="6">
        <v>1.92717687425186</v>
      </c>
      <c r="J314" s="5">
        <v>-2.375</v>
      </c>
      <c r="K314" s="6">
        <v>3.94523520718684</v>
      </c>
    </row>
    <row r="315" spans="1:11" hidden="1" x14ac:dyDescent="0.35">
      <c r="A315" t="s">
        <v>90</v>
      </c>
      <c r="B315" s="5">
        <v>-2.2290000000000001</v>
      </c>
      <c r="C315" s="6">
        <v>0.88764447344894704</v>
      </c>
      <c r="D315" s="5">
        <v>-1.6870000000000001</v>
      </c>
      <c r="E315" s="6">
        <v>1.9871097731420699</v>
      </c>
      <c r="F315" s="5">
        <v>1.8049999999999999</v>
      </c>
      <c r="G315" s="6">
        <v>1.71693443229248</v>
      </c>
      <c r="H315" s="5">
        <v>-1.2390000000000001</v>
      </c>
      <c r="I315" s="6">
        <v>2.5761527691292399</v>
      </c>
      <c r="J315" s="5">
        <v>0.497</v>
      </c>
      <c r="K315" s="6">
        <v>2.9635720616661301</v>
      </c>
    </row>
    <row r="316" spans="1:11" hidden="1" x14ac:dyDescent="0.35">
      <c r="A316" t="s">
        <v>482</v>
      </c>
      <c r="B316" s="5" t="s">
        <v>160</v>
      </c>
      <c r="C316" s="6">
        <v>0</v>
      </c>
      <c r="D316" s="5">
        <v>-1.1950000000000001</v>
      </c>
      <c r="E316" s="6">
        <v>1.0382375395088299</v>
      </c>
      <c r="F316" s="5">
        <v>1.4139999999999999</v>
      </c>
      <c r="G316" s="6">
        <v>2.3706951683991799</v>
      </c>
      <c r="H316" s="5" t="s">
        <v>160</v>
      </c>
      <c r="I316" s="6">
        <v>0</v>
      </c>
      <c r="J316" s="5">
        <v>3.714</v>
      </c>
      <c r="K316" s="6">
        <v>1.0707312989830799</v>
      </c>
    </row>
    <row r="317" spans="1:11" hidden="1" x14ac:dyDescent="0.35">
      <c r="A317" t="s">
        <v>483</v>
      </c>
      <c r="B317" s="5" t="s">
        <v>160</v>
      </c>
      <c r="C317" s="6">
        <v>0</v>
      </c>
      <c r="D317" s="5" t="s">
        <v>160</v>
      </c>
      <c r="E317" s="6">
        <v>0</v>
      </c>
      <c r="F317" s="5">
        <v>-1.0669999999999999</v>
      </c>
      <c r="G317" s="6">
        <v>2.1408135146121801</v>
      </c>
      <c r="H317" s="5">
        <v>2.4249999999999998</v>
      </c>
      <c r="I317" s="6">
        <v>2.0698312553369602</v>
      </c>
      <c r="J317" s="5" t="s">
        <v>160</v>
      </c>
      <c r="K317" s="6">
        <v>0</v>
      </c>
    </row>
    <row r="318" spans="1:11" hidden="1" x14ac:dyDescent="0.35">
      <c r="A318" t="s">
        <v>91</v>
      </c>
      <c r="B318" s="5">
        <v>-2.2360000000000002</v>
      </c>
      <c r="C318" s="6">
        <v>0.49620944728457</v>
      </c>
      <c r="D318" s="5">
        <v>1.649</v>
      </c>
      <c r="E318" s="6">
        <v>4.0118146161953501</v>
      </c>
      <c r="F318" s="5">
        <v>3.6659999999999999</v>
      </c>
      <c r="G318" s="6">
        <v>4.6394215072032203</v>
      </c>
      <c r="H318" s="5">
        <v>-0.83</v>
      </c>
      <c r="I318" s="6">
        <v>2.6983109428265002</v>
      </c>
      <c r="J318" s="5">
        <v>0.56000000000000005</v>
      </c>
      <c r="K318" s="6">
        <v>2.6067271143575899</v>
      </c>
    </row>
    <row r="319" spans="1:11" hidden="1" x14ac:dyDescent="0.35">
      <c r="A319" t="s">
        <v>92</v>
      </c>
      <c r="B319" s="5" t="s">
        <v>160</v>
      </c>
      <c r="C319" s="6">
        <v>0</v>
      </c>
      <c r="D319" s="5">
        <v>2.0979999999999999</v>
      </c>
      <c r="E319" s="6">
        <v>2.9188940420973801</v>
      </c>
      <c r="F319" s="5">
        <v>1.962</v>
      </c>
      <c r="G319" s="6">
        <v>4.4371932370529601</v>
      </c>
      <c r="H319" s="5">
        <v>3.927</v>
      </c>
      <c r="I319" s="6">
        <v>12.458793342953101</v>
      </c>
      <c r="J319" s="5">
        <v>3.492</v>
      </c>
      <c r="K319" s="6">
        <v>4.4669950080211498</v>
      </c>
    </row>
    <row r="320" spans="1:11" hidden="1" x14ac:dyDescent="0.35">
      <c r="A320" t="s">
        <v>93</v>
      </c>
      <c r="B320" s="5" t="s">
        <v>160</v>
      </c>
      <c r="C320" s="6">
        <v>0</v>
      </c>
      <c r="D320" s="5">
        <v>-2.5030000000000001</v>
      </c>
      <c r="E320" s="6">
        <v>3.8106059036279598</v>
      </c>
      <c r="F320" s="5">
        <v>-0.124</v>
      </c>
      <c r="G320" s="6">
        <v>6.4406556832253203</v>
      </c>
      <c r="H320" s="5">
        <v>-3.3660000000000001</v>
      </c>
      <c r="I320" s="6">
        <v>4.6184257004087597</v>
      </c>
      <c r="J320" s="5">
        <v>0.56599999999999995</v>
      </c>
      <c r="K320" s="6">
        <v>3.6909804314897499</v>
      </c>
    </row>
    <row r="321" spans="1:11" hidden="1" x14ac:dyDescent="0.35">
      <c r="A321" t="s">
        <v>94</v>
      </c>
      <c r="B321" s="5" t="s">
        <v>160</v>
      </c>
      <c r="C321" s="6">
        <v>0</v>
      </c>
      <c r="D321" s="5">
        <v>-1.5529999999999999</v>
      </c>
      <c r="E321" s="6">
        <v>1.7182574297272699</v>
      </c>
      <c r="F321" s="5">
        <v>-1.4610000000000001</v>
      </c>
      <c r="G321" s="6">
        <v>2.1494821961723498</v>
      </c>
      <c r="H321" s="5">
        <v>-2.3879999999999999</v>
      </c>
      <c r="I321" s="6">
        <v>1.5555313421046399</v>
      </c>
      <c r="J321" s="5">
        <v>-2.5999999999999999E-2</v>
      </c>
      <c r="K321" s="6">
        <v>0.84839146692766199</v>
      </c>
    </row>
    <row r="322" spans="1:11" x14ac:dyDescent="0.35">
      <c r="A322" t="s">
        <v>95</v>
      </c>
      <c r="B322" s="5">
        <v>-0.16200000000000001</v>
      </c>
      <c r="C322" s="6">
        <v>2.6631345794076999</v>
      </c>
      <c r="D322" s="5">
        <v>-0.81799999999999995</v>
      </c>
      <c r="E322" s="6">
        <v>2.2757935485348</v>
      </c>
      <c r="F322" s="5">
        <v>2.9649999999999999</v>
      </c>
      <c r="G322" s="6">
        <v>6.7400287545770396</v>
      </c>
      <c r="H322" s="5">
        <v>-1.147</v>
      </c>
      <c r="I322" s="6">
        <v>10.8955551057667</v>
      </c>
      <c r="J322" s="5">
        <v>-0.318</v>
      </c>
      <c r="K322" s="6">
        <v>7.8337775523303899</v>
      </c>
    </row>
    <row r="323" spans="1:11" x14ac:dyDescent="0.35">
      <c r="A323" t="s">
        <v>96</v>
      </c>
      <c r="B323" s="5">
        <v>-1.96</v>
      </c>
      <c r="C323" s="6">
        <v>5.2080039618610598</v>
      </c>
      <c r="D323" s="5">
        <v>0</v>
      </c>
      <c r="E323" s="6">
        <v>2.2395496654210101</v>
      </c>
      <c r="F323" s="5">
        <v>-2.1640000000000001</v>
      </c>
      <c r="G323" s="6">
        <v>2.8699165672489002</v>
      </c>
      <c r="H323" s="5">
        <v>0.61</v>
      </c>
      <c r="I323" s="6">
        <v>1.8390158727488</v>
      </c>
      <c r="J323" s="5">
        <v>0.53300000000000003</v>
      </c>
      <c r="K323" s="6">
        <v>3.7663182716168699</v>
      </c>
    </row>
    <row r="324" spans="1:11" x14ac:dyDescent="0.35">
      <c r="A324" t="s">
        <v>97</v>
      </c>
      <c r="B324" s="5">
        <v>-2.714</v>
      </c>
      <c r="C324" s="6">
        <v>1.5028084974787701</v>
      </c>
      <c r="D324" s="5">
        <v>-0.82799999999999996</v>
      </c>
      <c r="E324" s="6">
        <v>2.0764375839253799</v>
      </c>
      <c r="F324" s="5">
        <v>0</v>
      </c>
      <c r="G324" s="6">
        <v>2.9026607978215302</v>
      </c>
      <c r="H324" s="5">
        <v>0.60699999999999998</v>
      </c>
      <c r="I324" s="6">
        <v>4.5238381540556798</v>
      </c>
      <c r="J324" s="5">
        <v>-1.454</v>
      </c>
      <c r="K324" s="6">
        <v>4.3569700799436903</v>
      </c>
    </row>
    <row r="325" spans="1:11" hidden="1" x14ac:dyDescent="0.35">
      <c r="A325" t="s">
        <v>484</v>
      </c>
      <c r="B325" s="5">
        <v>1.667</v>
      </c>
      <c r="C325" s="6">
        <v>2.0849307658843901</v>
      </c>
      <c r="D325" s="5" t="s">
        <v>160</v>
      </c>
      <c r="E325" s="6">
        <v>0</v>
      </c>
      <c r="F325" s="5" t="s">
        <v>160</v>
      </c>
      <c r="G325" s="6">
        <v>0</v>
      </c>
      <c r="H325" s="5">
        <v>-8.5999999999999993E-2</v>
      </c>
      <c r="I325" s="6">
        <v>1.1667835846571999</v>
      </c>
      <c r="J325" s="5">
        <v>-2.073</v>
      </c>
      <c r="K325" s="6">
        <v>1.3824063097591801</v>
      </c>
    </row>
    <row r="326" spans="1:11" hidden="1" x14ac:dyDescent="0.35">
      <c r="A326" t="s">
        <v>485</v>
      </c>
      <c r="B326" s="5" t="s">
        <v>160</v>
      </c>
      <c r="C326" s="6">
        <v>0.85338595171432297</v>
      </c>
      <c r="D326" s="5">
        <v>-0.89600000000000002</v>
      </c>
      <c r="E326" s="6">
        <v>1.8061995032045499</v>
      </c>
      <c r="F326" s="5">
        <v>0.84499999999999997</v>
      </c>
      <c r="G326" s="6">
        <v>4.0665394071511898</v>
      </c>
      <c r="H326" s="5">
        <v>-1.6220000000000001</v>
      </c>
      <c r="I326" s="6">
        <v>1.2998624427455101</v>
      </c>
      <c r="J326" s="5">
        <v>-2.2309999999999999</v>
      </c>
      <c r="K326" s="6">
        <v>3.5671433795356302</v>
      </c>
    </row>
    <row r="327" spans="1:11" hidden="1" x14ac:dyDescent="0.35">
      <c r="A327" t="s">
        <v>98</v>
      </c>
      <c r="B327" s="5" t="s">
        <v>160</v>
      </c>
      <c r="C327" s="6">
        <v>0</v>
      </c>
      <c r="D327" s="5">
        <v>-1.3049999999999999</v>
      </c>
      <c r="E327" s="6">
        <v>5.8719565963913096</v>
      </c>
      <c r="F327" s="5">
        <v>3.6999999999999998E-2</v>
      </c>
      <c r="G327" s="6">
        <v>4.5676539417173103</v>
      </c>
      <c r="H327" s="5">
        <v>-2.004</v>
      </c>
      <c r="I327" s="6">
        <v>2.63917887552536</v>
      </c>
      <c r="J327" s="5">
        <v>-0.55300000000000005</v>
      </c>
      <c r="K327" s="6">
        <v>2.31642952278176</v>
      </c>
    </row>
    <row r="328" spans="1:11" hidden="1" x14ac:dyDescent="0.35">
      <c r="A328" t="s">
        <v>486</v>
      </c>
      <c r="B328" s="5">
        <v>-0.497</v>
      </c>
      <c r="C328" s="6">
        <v>2.12017554103649</v>
      </c>
      <c r="D328" s="5">
        <v>-0.63100000000000001</v>
      </c>
      <c r="E328" s="6">
        <v>1.37189801089207</v>
      </c>
      <c r="F328" s="5">
        <v>0.314</v>
      </c>
      <c r="G328" s="6">
        <v>2.8989669533524398</v>
      </c>
      <c r="H328" s="5">
        <v>-2.0880000000000001</v>
      </c>
      <c r="I328" s="6">
        <v>3.7330355147764198</v>
      </c>
      <c r="J328" s="5">
        <v>-2.278</v>
      </c>
      <c r="K328" s="6">
        <v>0.55040971382381698</v>
      </c>
    </row>
    <row r="329" spans="1:11" x14ac:dyDescent="0.35">
      <c r="A329" t="s">
        <v>99</v>
      </c>
      <c r="B329" s="5">
        <v>-0.49199999999999999</v>
      </c>
      <c r="C329" s="6">
        <v>1.8387831861492201</v>
      </c>
      <c r="D329" s="5">
        <v>-0.95699999999999996</v>
      </c>
      <c r="E329" s="6">
        <v>7.2826260126013098</v>
      </c>
      <c r="F329" s="5">
        <v>1.234</v>
      </c>
      <c r="G329" s="6">
        <v>8.9045505958591704</v>
      </c>
      <c r="H329" s="5">
        <v>-4.3049999999999997</v>
      </c>
      <c r="I329" s="6">
        <v>3.6638664476896499</v>
      </c>
      <c r="J329" s="5">
        <v>-0.96399999999999997</v>
      </c>
      <c r="K329" s="6">
        <v>9.3151026863023905</v>
      </c>
    </row>
    <row r="330" spans="1:11" hidden="1" x14ac:dyDescent="0.35">
      <c r="A330" t="s">
        <v>487</v>
      </c>
      <c r="B330" s="5">
        <v>2.621</v>
      </c>
      <c r="C330" s="6">
        <v>4.0694612327930502</v>
      </c>
      <c r="D330" s="5">
        <v>-2.8</v>
      </c>
      <c r="E330" s="6">
        <v>3.7094151096847199</v>
      </c>
      <c r="F330" s="5">
        <v>-1.7929999999999999</v>
      </c>
      <c r="G330" s="6">
        <v>1.0840645429033</v>
      </c>
      <c r="H330" s="5">
        <v>-1.2609999999999999</v>
      </c>
      <c r="I330" s="6">
        <v>1.69226921901384</v>
      </c>
      <c r="J330" s="5" t="s">
        <v>160</v>
      </c>
      <c r="K330" s="6">
        <v>0</v>
      </c>
    </row>
    <row r="331" spans="1:11" hidden="1" x14ac:dyDescent="0.35">
      <c r="A331" t="s">
        <v>488</v>
      </c>
      <c r="B331" s="5">
        <v>-2.6920000000000002</v>
      </c>
      <c r="C331" s="6">
        <v>2.4966514518464402</v>
      </c>
      <c r="D331" s="5">
        <v>1.91</v>
      </c>
      <c r="E331" s="6">
        <v>2.17677739370103</v>
      </c>
      <c r="F331" s="5" t="s">
        <v>160</v>
      </c>
      <c r="G331" s="6">
        <v>0</v>
      </c>
      <c r="H331" s="5">
        <v>1.038</v>
      </c>
      <c r="I331" s="6">
        <v>0.96171317262973999</v>
      </c>
      <c r="J331" s="5" t="s">
        <v>160</v>
      </c>
      <c r="K331" s="6">
        <v>0</v>
      </c>
    </row>
    <row r="332" spans="1:11" hidden="1" x14ac:dyDescent="0.35">
      <c r="A332" t="s">
        <v>489</v>
      </c>
      <c r="B332" s="5">
        <v>-2.294</v>
      </c>
      <c r="C332" s="6">
        <v>13.6415800820628</v>
      </c>
      <c r="D332" s="5">
        <v>1.556</v>
      </c>
      <c r="E332" s="6">
        <v>2.1615237146543</v>
      </c>
      <c r="F332" s="5">
        <v>0.248</v>
      </c>
      <c r="G332" s="6">
        <v>1.05267105491113</v>
      </c>
      <c r="H332" s="5">
        <v>1.631</v>
      </c>
      <c r="I332" s="6">
        <v>2.3430794939343902</v>
      </c>
      <c r="J332" s="5">
        <v>1.0880000000000001</v>
      </c>
      <c r="K332" s="6">
        <v>4.67596848395916</v>
      </c>
    </row>
    <row r="333" spans="1:11" x14ac:dyDescent="0.35">
      <c r="A333" t="s">
        <v>490</v>
      </c>
      <c r="B333" s="5">
        <v>-0.91</v>
      </c>
      <c r="C333" s="6">
        <v>2.70489119332525</v>
      </c>
      <c r="D333" s="5">
        <v>-3.024</v>
      </c>
      <c r="E333" s="6">
        <v>4.9226576528722301</v>
      </c>
      <c r="F333" s="5">
        <v>1.81</v>
      </c>
      <c r="G333" s="6">
        <v>5.6669138531621801</v>
      </c>
      <c r="H333" s="5">
        <v>-2.008</v>
      </c>
      <c r="I333" s="6">
        <v>6.2607485233621203</v>
      </c>
      <c r="J333" s="5">
        <v>-0.89600000000000002</v>
      </c>
      <c r="K333" s="6">
        <v>4.3489012213241702</v>
      </c>
    </row>
    <row r="334" spans="1:11" hidden="1" x14ac:dyDescent="0.35">
      <c r="A334" t="s">
        <v>100</v>
      </c>
      <c r="B334" s="5">
        <v>0</v>
      </c>
      <c r="C334" s="6">
        <v>2.98875834919928</v>
      </c>
      <c r="D334" s="5" t="s">
        <v>160</v>
      </c>
      <c r="E334" s="6">
        <v>0</v>
      </c>
      <c r="F334" s="5" t="s">
        <v>160</v>
      </c>
      <c r="G334" s="6">
        <v>0</v>
      </c>
      <c r="H334" s="5">
        <v>2.0449999999999999</v>
      </c>
      <c r="I334" s="6">
        <v>1.5674220203001299</v>
      </c>
      <c r="J334" s="5">
        <v>-0.05</v>
      </c>
      <c r="K334" s="6">
        <v>0.68459611709823298</v>
      </c>
    </row>
    <row r="335" spans="1:11" hidden="1" x14ac:dyDescent="0.35">
      <c r="A335" t="s">
        <v>491</v>
      </c>
      <c r="B335" s="5">
        <v>-1</v>
      </c>
      <c r="C335" s="6">
        <v>1.37030290988376</v>
      </c>
      <c r="D335" s="5">
        <v>0</v>
      </c>
      <c r="E335" s="6">
        <v>0.97875478472576605</v>
      </c>
      <c r="F335" s="5">
        <v>1.732</v>
      </c>
      <c r="G335" s="6">
        <v>3.0216456453192602</v>
      </c>
      <c r="H335" s="5">
        <v>-2.6</v>
      </c>
      <c r="I335" s="6">
        <v>3.7697544262966298</v>
      </c>
      <c r="J335" s="5">
        <v>-2.0649999999999999</v>
      </c>
      <c r="K335" s="6">
        <v>4.5133254635912996</v>
      </c>
    </row>
    <row r="336" spans="1:11" hidden="1" x14ac:dyDescent="0.35">
      <c r="A336" t="s">
        <v>492</v>
      </c>
      <c r="B336" s="5">
        <v>-1.7150000000000001</v>
      </c>
      <c r="C336" s="6">
        <v>1.4474130894679</v>
      </c>
      <c r="D336" s="5">
        <v>-0.55500000000000005</v>
      </c>
      <c r="E336" s="6">
        <v>0.89276952867830806</v>
      </c>
      <c r="F336" s="5" t="s">
        <v>160</v>
      </c>
      <c r="G336" s="6">
        <v>0</v>
      </c>
      <c r="H336" s="5">
        <v>-2.0489999999999999</v>
      </c>
      <c r="I336" s="6">
        <v>2.9870711724963899</v>
      </c>
      <c r="J336" s="5">
        <v>0.93899999999999995</v>
      </c>
      <c r="K336" s="6">
        <v>1.96252545609228</v>
      </c>
    </row>
    <row r="337" spans="1:11" x14ac:dyDescent="0.35">
      <c r="A337" t="s">
        <v>101</v>
      </c>
      <c r="B337" s="5">
        <v>5.8140000000000001</v>
      </c>
      <c r="C337" s="6">
        <v>14.1509580927556</v>
      </c>
      <c r="D337" s="5">
        <v>-2.698</v>
      </c>
      <c r="E337" s="6">
        <v>5.2733282063696896</v>
      </c>
      <c r="F337" s="5">
        <v>0.28599999999999998</v>
      </c>
      <c r="G337" s="6">
        <v>8.0336389846584204</v>
      </c>
      <c r="H337" s="5">
        <v>3.7410000000000001</v>
      </c>
      <c r="I337" s="6">
        <v>24.665949779472701</v>
      </c>
      <c r="J337" s="5">
        <v>-2.778</v>
      </c>
      <c r="K337" s="6">
        <v>19.011396264733001</v>
      </c>
    </row>
    <row r="338" spans="1:11" hidden="1" x14ac:dyDescent="0.35">
      <c r="A338" t="s">
        <v>493</v>
      </c>
      <c r="B338" s="5">
        <v>2.673</v>
      </c>
      <c r="C338" s="6">
        <v>0.86016265950291004</v>
      </c>
      <c r="D338" s="5">
        <v>-1.8939999999999999</v>
      </c>
      <c r="E338" s="6">
        <v>6.0100565679175597</v>
      </c>
      <c r="F338" s="5">
        <v>-0.749</v>
      </c>
      <c r="G338" s="6">
        <v>4.6814136753249498</v>
      </c>
      <c r="H338" s="5">
        <v>0.377</v>
      </c>
      <c r="I338" s="6">
        <v>6.7682593952123504</v>
      </c>
      <c r="J338" s="5">
        <v>-0.183</v>
      </c>
      <c r="K338" s="6">
        <v>1.3009273077422701</v>
      </c>
    </row>
    <row r="339" spans="1:11" hidden="1" x14ac:dyDescent="0.35">
      <c r="A339" t="s">
        <v>494</v>
      </c>
      <c r="B339" s="5" t="s">
        <v>160</v>
      </c>
      <c r="C339" s="6">
        <v>0.87430428494688095</v>
      </c>
      <c r="D339" s="5">
        <v>-1.633</v>
      </c>
      <c r="E339" s="6">
        <v>1.84077624573487</v>
      </c>
      <c r="F339" s="5">
        <v>-2.5339999999999998</v>
      </c>
      <c r="G339" s="6">
        <v>3.5291875473713801</v>
      </c>
      <c r="H339" s="5">
        <v>2.919</v>
      </c>
      <c r="I339" s="6">
        <v>1.7656303661831501</v>
      </c>
      <c r="J339" s="5">
        <v>2.8969999999999998</v>
      </c>
      <c r="K339" s="6">
        <v>2.6408718420127002</v>
      </c>
    </row>
    <row r="340" spans="1:11" hidden="1" x14ac:dyDescent="0.35">
      <c r="A340" t="s">
        <v>495</v>
      </c>
      <c r="B340" s="5">
        <v>-1</v>
      </c>
      <c r="C340" s="6">
        <v>2.5219242262135499</v>
      </c>
      <c r="D340" s="5" t="s">
        <v>160</v>
      </c>
      <c r="E340" s="6">
        <v>0</v>
      </c>
      <c r="F340" s="5">
        <v>-0.45300000000000001</v>
      </c>
      <c r="G340" s="6">
        <v>0.85739187787710003</v>
      </c>
      <c r="H340" s="5">
        <v>2.6030000000000002</v>
      </c>
      <c r="I340" s="6">
        <v>1.3176533561763399</v>
      </c>
      <c r="J340" s="5" t="s">
        <v>160</v>
      </c>
      <c r="K340" s="6">
        <v>0</v>
      </c>
    </row>
    <row r="341" spans="1:11" x14ac:dyDescent="0.35">
      <c r="A341" t="s">
        <v>496</v>
      </c>
      <c r="B341" s="5">
        <v>1.853</v>
      </c>
      <c r="C341" s="6">
        <v>2.3053463081451402</v>
      </c>
      <c r="D341" s="5">
        <v>-0.106</v>
      </c>
      <c r="E341" s="6">
        <v>6.3833042486888996</v>
      </c>
      <c r="F341" s="5">
        <v>9.0999999999999998E-2</v>
      </c>
      <c r="G341" s="6">
        <v>4.1827532866486203</v>
      </c>
      <c r="H341" s="5">
        <v>-1.202</v>
      </c>
      <c r="I341" s="6">
        <v>11.067151179887199</v>
      </c>
      <c r="J341" s="5">
        <v>2.0150000000000001</v>
      </c>
      <c r="K341" s="6">
        <v>7.7755865475334103</v>
      </c>
    </row>
    <row r="342" spans="1:11" hidden="1" x14ac:dyDescent="0.35">
      <c r="A342" t="s">
        <v>497</v>
      </c>
      <c r="B342" s="5" t="s">
        <v>160</v>
      </c>
      <c r="C342" s="6">
        <v>0.92588192836263705</v>
      </c>
      <c r="D342" s="5" t="s">
        <v>160</v>
      </c>
      <c r="E342" s="6">
        <v>1.2522657791309799</v>
      </c>
      <c r="F342" s="5">
        <v>1</v>
      </c>
      <c r="G342" s="6">
        <v>0.91194452638370105</v>
      </c>
      <c r="H342" s="5">
        <v>-2.1640000000000001</v>
      </c>
      <c r="I342" s="6">
        <v>2.14191991521876</v>
      </c>
      <c r="J342" s="5" t="s">
        <v>160</v>
      </c>
      <c r="K342" s="6">
        <v>0</v>
      </c>
    </row>
    <row r="343" spans="1:11" hidden="1" x14ac:dyDescent="0.35">
      <c r="A343" t="s">
        <v>498</v>
      </c>
      <c r="B343" s="5" t="s">
        <v>160</v>
      </c>
      <c r="C343" s="6">
        <v>0</v>
      </c>
      <c r="D343" s="5">
        <v>-0.156</v>
      </c>
      <c r="E343" s="6">
        <v>3.5349385894268899</v>
      </c>
      <c r="F343" s="5" t="s">
        <v>160</v>
      </c>
      <c r="G343" s="6">
        <v>0</v>
      </c>
      <c r="H343" s="5">
        <v>-2.097</v>
      </c>
      <c r="I343" s="6">
        <v>0.85388447445315296</v>
      </c>
      <c r="J343" s="5">
        <v>1.9</v>
      </c>
      <c r="K343" s="6">
        <v>1.82574160172714</v>
      </c>
    </row>
    <row r="344" spans="1:11" hidden="1" x14ac:dyDescent="0.35">
      <c r="A344" t="s">
        <v>499</v>
      </c>
      <c r="B344" s="5">
        <v>1.98</v>
      </c>
      <c r="C344" s="6">
        <v>3.2494620722136598</v>
      </c>
      <c r="D344" s="5" t="s">
        <v>160</v>
      </c>
      <c r="E344" s="6">
        <v>0</v>
      </c>
      <c r="F344" s="5" t="s">
        <v>160</v>
      </c>
      <c r="G344" s="6">
        <v>0</v>
      </c>
      <c r="H344" s="5">
        <v>1.294</v>
      </c>
      <c r="I344" s="6">
        <v>0.85812110618353599</v>
      </c>
      <c r="J344" s="5">
        <v>-2.2130000000000001</v>
      </c>
      <c r="K344" s="6">
        <v>0.61932649470514201</v>
      </c>
    </row>
    <row r="345" spans="1:11" hidden="1" x14ac:dyDescent="0.35">
      <c r="A345" t="s">
        <v>500</v>
      </c>
      <c r="B345" s="5" t="s">
        <v>160</v>
      </c>
      <c r="C345" s="6">
        <v>0</v>
      </c>
      <c r="D345" s="5" t="s">
        <v>160</v>
      </c>
      <c r="E345" s="6">
        <v>0</v>
      </c>
      <c r="F345" s="5">
        <v>-0.39100000000000001</v>
      </c>
      <c r="G345" s="6">
        <v>1.08187140656043</v>
      </c>
      <c r="H345" s="5">
        <v>-1.383</v>
      </c>
      <c r="I345" s="6">
        <v>2.84809552251471</v>
      </c>
      <c r="J345" s="5">
        <v>2.4329999999999998</v>
      </c>
      <c r="K345" s="6">
        <v>0.96719162648722401</v>
      </c>
    </row>
    <row r="346" spans="1:11" hidden="1" x14ac:dyDescent="0.35">
      <c r="A346" t="s">
        <v>501</v>
      </c>
      <c r="B346" s="5">
        <v>-0.152</v>
      </c>
      <c r="C346" s="6">
        <v>1.2862528767518699</v>
      </c>
      <c r="D346" s="5" t="s">
        <v>160</v>
      </c>
      <c r="E346" s="6">
        <v>0</v>
      </c>
      <c r="F346" s="5" t="s">
        <v>160</v>
      </c>
      <c r="G346" s="6">
        <v>0</v>
      </c>
      <c r="H346" s="5">
        <v>2.9689999999999999</v>
      </c>
      <c r="I346" s="6">
        <v>2.2061863095169598</v>
      </c>
      <c r="J346" s="5">
        <v>1.4630000000000001</v>
      </c>
      <c r="K346" s="6">
        <v>5.2550210185612203</v>
      </c>
    </row>
    <row r="347" spans="1:11" hidden="1" x14ac:dyDescent="0.35">
      <c r="A347" t="s">
        <v>502</v>
      </c>
      <c r="B347" s="5">
        <v>-3.5329999999999999</v>
      </c>
      <c r="C347" s="6">
        <v>11.463911217954699</v>
      </c>
      <c r="D347" s="5" t="s">
        <v>160</v>
      </c>
      <c r="E347" s="6">
        <v>0</v>
      </c>
      <c r="F347" s="5">
        <v>1.9470000000000001</v>
      </c>
      <c r="G347" s="6">
        <v>1.1358927339671701</v>
      </c>
      <c r="H347" s="5">
        <v>-1.369</v>
      </c>
      <c r="I347" s="6">
        <v>2.2866733267643902</v>
      </c>
      <c r="J347" s="5">
        <v>3.3610000000000002</v>
      </c>
      <c r="K347" s="6">
        <v>5.3623052527019697</v>
      </c>
    </row>
    <row r="348" spans="1:11" hidden="1" x14ac:dyDescent="0.35">
      <c r="A348" t="s">
        <v>503</v>
      </c>
      <c r="B348" s="5">
        <v>-1.9630000000000001</v>
      </c>
      <c r="C348" s="6">
        <v>0.833159838619835</v>
      </c>
      <c r="D348" s="5">
        <v>-1.516</v>
      </c>
      <c r="E348" s="6">
        <v>4.5299272133880599</v>
      </c>
      <c r="F348" s="5">
        <v>0.78200000000000003</v>
      </c>
      <c r="G348" s="6">
        <v>3.30628930028448</v>
      </c>
      <c r="H348" s="5">
        <v>-0.46899999999999997</v>
      </c>
      <c r="I348" s="6">
        <v>3.5461980933289601</v>
      </c>
      <c r="J348" s="5">
        <v>2.7130000000000001</v>
      </c>
      <c r="K348" s="6">
        <v>0.84049428594438702</v>
      </c>
    </row>
    <row r="349" spans="1:11" x14ac:dyDescent="0.35">
      <c r="A349" t="s">
        <v>504</v>
      </c>
      <c r="B349" s="5">
        <v>-1.3520000000000001</v>
      </c>
      <c r="C349" s="6">
        <v>5.6694126759916799</v>
      </c>
      <c r="D349" s="5">
        <v>-1.792</v>
      </c>
      <c r="E349" s="6">
        <v>11.4528174237628</v>
      </c>
      <c r="F349" s="5">
        <v>1.8460000000000001</v>
      </c>
      <c r="G349" s="6">
        <v>9.8243068393483099</v>
      </c>
      <c r="H349" s="5">
        <v>-0.73099999999999998</v>
      </c>
      <c r="I349" s="6">
        <v>18.1901204169842</v>
      </c>
      <c r="J349" s="5">
        <v>2.0510000000000002</v>
      </c>
      <c r="K349" s="6">
        <v>12.358794907244301</v>
      </c>
    </row>
    <row r="350" spans="1:11" hidden="1" x14ac:dyDescent="0.35">
      <c r="A350" t="s">
        <v>505</v>
      </c>
      <c r="B350" s="5">
        <v>2.6459999999999999</v>
      </c>
      <c r="C350" s="6">
        <v>2.3589854036361402</v>
      </c>
      <c r="D350" s="5" t="s">
        <v>160</v>
      </c>
      <c r="E350" s="6">
        <v>0</v>
      </c>
      <c r="F350" s="5">
        <v>-0.30199999999999999</v>
      </c>
      <c r="G350" s="6">
        <v>1.0314296319622001</v>
      </c>
      <c r="H350" s="5">
        <v>-1.2290000000000001</v>
      </c>
      <c r="I350" s="6">
        <v>3.3389464969218401</v>
      </c>
      <c r="J350" s="5">
        <v>-1.254</v>
      </c>
      <c r="K350" s="6">
        <v>1.1554008995893601</v>
      </c>
    </row>
    <row r="351" spans="1:11" hidden="1" x14ac:dyDescent="0.35">
      <c r="A351" t="s">
        <v>506</v>
      </c>
      <c r="B351" s="5">
        <v>-1.89</v>
      </c>
      <c r="C351" s="6">
        <v>1.6889563448613301</v>
      </c>
      <c r="D351" s="5">
        <v>-1.897</v>
      </c>
      <c r="E351" s="6">
        <v>2.0389372643087</v>
      </c>
      <c r="F351" s="5">
        <v>-2.5590000000000002</v>
      </c>
      <c r="G351" s="6">
        <v>2.87868207035801</v>
      </c>
      <c r="H351" s="5">
        <v>0.71499999999999997</v>
      </c>
      <c r="I351" s="6">
        <v>0.78542420394422596</v>
      </c>
      <c r="J351" s="5">
        <v>2.294</v>
      </c>
      <c r="K351" s="6">
        <v>1.0710642054453501</v>
      </c>
    </row>
    <row r="352" spans="1:11" hidden="1" x14ac:dyDescent="0.35">
      <c r="A352" t="s">
        <v>507</v>
      </c>
      <c r="B352" s="5">
        <v>1.3420000000000001</v>
      </c>
      <c r="C352" s="6">
        <v>1.49205307367887</v>
      </c>
      <c r="D352" s="5" t="s">
        <v>160</v>
      </c>
      <c r="E352" s="6">
        <v>0</v>
      </c>
      <c r="F352" s="5">
        <v>-0.63200000000000001</v>
      </c>
      <c r="G352" s="6">
        <v>1.1076122734563101</v>
      </c>
      <c r="H352" s="5">
        <v>1.95</v>
      </c>
      <c r="I352" s="6">
        <v>4.0280614609853904</v>
      </c>
      <c r="J352" s="5">
        <v>2.6259999999999999</v>
      </c>
      <c r="K352" s="6">
        <v>5.2205311855997998</v>
      </c>
    </row>
    <row r="353" spans="1:11" hidden="1" x14ac:dyDescent="0.35">
      <c r="A353" t="s">
        <v>508</v>
      </c>
      <c r="B353" s="5">
        <v>2.4249999999999998</v>
      </c>
      <c r="C353" s="6">
        <v>5.4170841770889604</v>
      </c>
      <c r="D353" s="5">
        <v>-2.2189999999999999</v>
      </c>
      <c r="E353" s="6">
        <v>3.1165911633111198</v>
      </c>
      <c r="F353" s="5" t="s">
        <v>160</v>
      </c>
      <c r="G353" s="6">
        <v>0</v>
      </c>
      <c r="H353" s="5">
        <v>-2.621</v>
      </c>
      <c r="I353" s="6">
        <v>0.625593488455228</v>
      </c>
      <c r="J353" s="5" t="s">
        <v>160</v>
      </c>
      <c r="K353" s="6">
        <v>0</v>
      </c>
    </row>
    <row r="354" spans="1:11" x14ac:dyDescent="0.35">
      <c r="A354" t="s">
        <v>509</v>
      </c>
      <c r="B354" s="5">
        <v>2.056</v>
      </c>
      <c r="C354" s="6">
        <v>7.1480562358758304</v>
      </c>
      <c r="D354" s="5">
        <v>-0.83099999999999996</v>
      </c>
      <c r="E354" s="6">
        <v>6.7361812648747099</v>
      </c>
      <c r="F354" s="5">
        <v>0.91</v>
      </c>
      <c r="G354" s="6">
        <v>8.0117754915080202</v>
      </c>
      <c r="H354" s="5">
        <v>3.0150000000000001</v>
      </c>
      <c r="I354" s="6">
        <v>17.1296302692921</v>
      </c>
      <c r="J354" s="5">
        <v>0.67500000000000004</v>
      </c>
      <c r="K354" s="6">
        <v>21.836599840916001</v>
      </c>
    </row>
    <row r="355" spans="1:11" hidden="1" x14ac:dyDescent="0.35">
      <c r="A355" t="s">
        <v>510</v>
      </c>
      <c r="B355" s="5">
        <v>-1.6220000000000001</v>
      </c>
      <c r="C355" s="6">
        <v>0.91679950116385001</v>
      </c>
      <c r="D355" s="5">
        <v>-1.242</v>
      </c>
      <c r="E355" s="6">
        <v>1.37189801089207</v>
      </c>
      <c r="F355" s="5">
        <v>2.2989999999999999</v>
      </c>
      <c r="G355" s="6">
        <v>3.1753510319146501</v>
      </c>
      <c r="H355" s="5">
        <v>-1.744</v>
      </c>
      <c r="I355" s="6">
        <v>2.2543540196969398</v>
      </c>
      <c r="J355" s="5">
        <v>1.57</v>
      </c>
      <c r="K355" s="6">
        <v>3.6346924584935199</v>
      </c>
    </row>
    <row r="356" spans="1:11" hidden="1" x14ac:dyDescent="0.35">
      <c r="A356" t="s">
        <v>511</v>
      </c>
      <c r="B356" s="5">
        <v>-2.177</v>
      </c>
      <c r="C356" s="6">
        <v>0.74786398313495905</v>
      </c>
      <c r="D356" s="5">
        <v>-1.159</v>
      </c>
      <c r="E356" s="6">
        <v>4.5948869018371203</v>
      </c>
      <c r="F356" s="5">
        <v>0.77</v>
      </c>
      <c r="G356" s="6">
        <v>6.3277225627742402</v>
      </c>
      <c r="H356" s="5">
        <v>0.113</v>
      </c>
      <c r="I356" s="6">
        <v>3.05995976793939</v>
      </c>
      <c r="J356" s="5">
        <v>1.6619999999999999</v>
      </c>
      <c r="K356" s="6">
        <v>4.1509999149431698</v>
      </c>
    </row>
    <row r="357" spans="1:11" hidden="1" x14ac:dyDescent="0.35">
      <c r="A357" t="s">
        <v>512</v>
      </c>
      <c r="B357" s="5" t="s">
        <v>160</v>
      </c>
      <c r="C357" s="6">
        <v>0</v>
      </c>
      <c r="D357" s="5">
        <v>-0.99</v>
      </c>
      <c r="E357" s="6">
        <v>1.7785580917724</v>
      </c>
      <c r="F357" s="5">
        <v>-1.6459999999999999</v>
      </c>
      <c r="G357" s="6">
        <v>3.7092964089825902</v>
      </c>
      <c r="H357" s="5">
        <v>3.7429999999999999</v>
      </c>
      <c r="I357" s="6">
        <v>2.8922235367265099</v>
      </c>
      <c r="J357" s="5">
        <v>2.431</v>
      </c>
      <c r="K357" s="6">
        <v>2.88108347811822</v>
      </c>
    </row>
    <row r="358" spans="1:11" hidden="1" x14ac:dyDescent="0.35">
      <c r="A358" t="s">
        <v>513</v>
      </c>
      <c r="B358" s="5" t="s">
        <v>160</v>
      </c>
      <c r="C358" s="6">
        <v>0</v>
      </c>
      <c r="D358" s="5">
        <v>0.309</v>
      </c>
      <c r="E358" s="6">
        <v>1.0197069228062901</v>
      </c>
      <c r="F358" s="5">
        <v>2.2130000000000001</v>
      </c>
      <c r="G358" s="6">
        <v>5.2800061416618496</v>
      </c>
      <c r="H358" s="5">
        <v>-2.7440000000000002</v>
      </c>
      <c r="I358" s="6">
        <v>2.1125539524028398</v>
      </c>
      <c r="J358" s="5">
        <v>0.22900000000000001</v>
      </c>
      <c r="K358" s="6">
        <v>2.9805288371921699</v>
      </c>
    </row>
    <row r="359" spans="1:11" hidden="1" x14ac:dyDescent="0.35">
      <c r="A359" t="s">
        <v>514</v>
      </c>
      <c r="B359" s="5" t="s">
        <v>160</v>
      </c>
      <c r="C359" s="6">
        <v>0</v>
      </c>
      <c r="D359" s="5">
        <v>-0.96399999999999997</v>
      </c>
      <c r="E359" s="6">
        <v>3.4813544493149799</v>
      </c>
      <c r="F359" s="5">
        <v>0.59899999999999998</v>
      </c>
      <c r="G359" s="6">
        <v>2.7012406763070702</v>
      </c>
      <c r="H359" s="5">
        <v>2.2839999999999998</v>
      </c>
      <c r="I359" s="6">
        <v>0.27595334083392797</v>
      </c>
      <c r="J359" s="5">
        <v>3.0979999999999999</v>
      </c>
      <c r="K359" s="6">
        <v>0.56854325927694904</v>
      </c>
    </row>
    <row r="360" spans="1:11" hidden="1" x14ac:dyDescent="0.35">
      <c r="A360" t="s">
        <v>515</v>
      </c>
      <c r="B360" s="5">
        <v>-2.2189999999999999</v>
      </c>
      <c r="C360" s="6">
        <v>1.94258170524289</v>
      </c>
      <c r="D360" s="5">
        <v>1.109</v>
      </c>
      <c r="E360" s="6">
        <v>1.2944879110493701</v>
      </c>
      <c r="F360" s="5" t="s">
        <v>160</v>
      </c>
      <c r="G360" s="6">
        <v>0</v>
      </c>
      <c r="H360" s="5">
        <v>1.2769999999999999</v>
      </c>
      <c r="I360" s="6">
        <v>1.2998624427455101</v>
      </c>
      <c r="J360" s="5">
        <v>7.1999999999999995E-2</v>
      </c>
      <c r="K360" s="6">
        <v>3.0229616573490499</v>
      </c>
    </row>
    <row r="361" spans="1:11" x14ac:dyDescent="0.35">
      <c r="A361" t="s">
        <v>102</v>
      </c>
      <c r="B361" s="5">
        <v>2.5099999999999998</v>
      </c>
      <c r="C361" s="6">
        <v>6.4270253575931502</v>
      </c>
      <c r="D361" s="5">
        <v>-3.55</v>
      </c>
      <c r="E361" s="6">
        <v>1.6746490987267499</v>
      </c>
      <c r="F361" s="5">
        <v>-3.2240000000000002</v>
      </c>
      <c r="G361" s="6">
        <v>5.378926414565</v>
      </c>
      <c r="H361" s="5">
        <v>-1.2330000000000001</v>
      </c>
      <c r="I361" s="6">
        <v>8.0291056030609607</v>
      </c>
      <c r="J361" s="5">
        <v>-1.649</v>
      </c>
      <c r="K361" s="6">
        <v>4.4972858142871699</v>
      </c>
    </row>
    <row r="362" spans="1:11" hidden="1" x14ac:dyDescent="0.35">
      <c r="A362" t="s">
        <v>516</v>
      </c>
      <c r="B362" s="5" t="s">
        <v>160</v>
      </c>
      <c r="C362" s="6">
        <v>0</v>
      </c>
      <c r="D362" s="5" t="s">
        <v>160</v>
      </c>
      <c r="E362" s="6">
        <v>0</v>
      </c>
      <c r="F362" s="5" t="s">
        <v>160</v>
      </c>
      <c r="G362" s="6">
        <v>0</v>
      </c>
      <c r="H362" s="5">
        <v>1.232</v>
      </c>
      <c r="I362" s="6">
        <v>3.3587827492177098</v>
      </c>
      <c r="J362" s="5">
        <v>-2.21</v>
      </c>
      <c r="K362" s="6">
        <v>1.3010812844776101</v>
      </c>
    </row>
    <row r="363" spans="1:11" hidden="1" x14ac:dyDescent="0.35">
      <c r="A363" t="s">
        <v>517</v>
      </c>
      <c r="B363" s="5" t="s">
        <v>160</v>
      </c>
      <c r="C363" s="6">
        <v>0</v>
      </c>
      <c r="D363" s="5">
        <v>0.44700000000000001</v>
      </c>
      <c r="E363" s="6">
        <v>1.9708145887327</v>
      </c>
      <c r="F363" s="5">
        <v>0</v>
      </c>
      <c r="G363" s="6">
        <v>2.1232090751321802</v>
      </c>
      <c r="H363" s="5">
        <v>-2.585</v>
      </c>
      <c r="I363" s="6">
        <v>5.05823692727094</v>
      </c>
      <c r="J363" s="5" t="s">
        <v>160</v>
      </c>
      <c r="K363" s="6">
        <v>0</v>
      </c>
    </row>
    <row r="364" spans="1:11" hidden="1" x14ac:dyDescent="0.35">
      <c r="A364" t="s">
        <v>518</v>
      </c>
      <c r="B364" s="5">
        <v>3.0649999999999999</v>
      </c>
      <c r="C364" s="6">
        <v>5.9119867230930696</v>
      </c>
      <c r="D364" s="5">
        <v>-3.4340000000000002</v>
      </c>
      <c r="E364" s="6">
        <v>3.8106059036279598</v>
      </c>
      <c r="F364" s="5">
        <v>-2.4489999999999998</v>
      </c>
      <c r="G364" s="6">
        <v>0.69652017261885402</v>
      </c>
      <c r="H364" s="5">
        <v>-3.9009999999999998</v>
      </c>
      <c r="I364" s="6">
        <v>4.4279563174830701</v>
      </c>
      <c r="J364" s="5">
        <v>-0.81100000000000005</v>
      </c>
      <c r="K364" s="6">
        <v>1.3833283485480901</v>
      </c>
    </row>
    <row r="365" spans="1:11" hidden="1" x14ac:dyDescent="0.35">
      <c r="A365" t="s">
        <v>103</v>
      </c>
      <c r="B365" s="5" t="s">
        <v>160</v>
      </c>
      <c r="C365" s="6">
        <v>0</v>
      </c>
      <c r="D365" s="5">
        <v>-0.30199999999999999</v>
      </c>
      <c r="E365" s="6">
        <v>2.41550420114182</v>
      </c>
      <c r="F365" s="5">
        <v>0.60699999999999998</v>
      </c>
      <c r="G365" s="6">
        <v>0.93524311987002196</v>
      </c>
      <c r="H365" s="5">
        <v>0.434</v>
      </c>
      <c r="I365" s="6">
        <v>0.63458002015794102</v>
      </c>
      <c r="J365" s="5">
        <v>2.3079999999999998</v>
      </c>
      <c r="K365" s="6">
        <v>1.16838619093548</v>
      </c>
    </row>
    <row r="366" spans="1:11" x14ac:dyDescent="0.35">
      <c r="A366" t="s">
        <v>519</v>
      </c>
      <c r="B366" s="5">
        <v>1.9259999999999999</v>
      </c>
      <c r="C366" s="6">
        <v>10.1050058805425</v>
      </c>
      <c r="D366" s="5">
        <v>0.57599999999999996</v>
      </c>
      <c r="E366" s="6">
        <v>2.3449737478098398</v>
      </c>
      <c r="F366" s="5">
        <v>2.1110000000000002</v>
      </c>
      <c r="G366" s="6">
        <v>3.9548760678074202</v>
      </c>
      <c r="H366" s="5">
        <v>-0.79600000000000004</v>
      </c>
      <c r="I366" s="6">
        <v>3.94330597885136</v>
      </c>
      <c r="J366" s="5">
        <v>2.5659999999999998</v>
      </c>
      <c r="K366" s="6">
        <v>6.11739884909721</v>
      </c>
    </row>
    <row r="367" spans="1:11" x14ac:dyDescent="0.35">
      <c r="A367" t="s">
        <v>520</v>
      </c>
      <c r="B367" s="5">
        <v>-0.53</v>
      </c>
      <c r="C367" s="6">
        <v>3.0562486019161001</v>
      </c>
      <c r="D367" s="5">
        <v>1.01</v>
      </c>
      <c r="E367" s="6">
        <v>4.8734997714667099</v>
      </c>
      <c r="F367" s="5">
        <v>1.9750000000000001</v>
      </c>
      <c r="G367" s="6">
        <v>7.6836143449689196</v>
      </c>
      <c r="H367" s="5">
        <v>2.2429999999999999</v>
      </c>
      <c r="I367" s="6">
        <v>4.7998879088044504</v>
      </c>
      <c r="J367" s="5">
        <v>2.0339999999999998</v>
      </c>
      <c r="K367" s="6">
        <v>4.2969706593777097</v>
      </c>
    </row>
    <row r="368" spans="1:11" x14ac:dyDescent="0.35">
      <c r="A368" t="s">
        <v>104</v>
      </c>
      <c r="B368" s="5">
        <v>-0.33300000000000002</v>
      </c>
      <c r="C368" s="6">
        <v>3.4362597165573501</v>
      </c>
      <c r="D368" s="5">
        <v>0.86199999999999999</v>
      </c>
      <c r="E368" s="6">
        <v>3.89860758858751</v>
      </c>
      <c r="F368" s="5">
        <v>0.58699999999999997</v>
      </c>
      <c r="G368" s="6">
        <v>6.6250565684237497</v>
      </c>
      <c r="H368" s="5">
        <v>2.5169999999999999</v>
      </c>
      <c r="I368" s="6">
        <v>7.3742584990630897</v>
      </c>
      <c r="J368" s="5">
        <v>4.2750000000000004</v>
      </c>
      <c r="K368" s="6">
        <v>4.5112889518735804</v>
      </c>
    </row>
    <row r="369" spans="1:11" hidden="1" x14ac:dyDescent="0.35">
      <c r="A369" t="s">
        <v>521</v>
      </c>
      <c r="B369" s="5" t="s">
        <v>160</v>
      </c>
      <c r="C369" s="6">
        <v>0</v>
      </c>
      <c r="D369" s="5">
        <v>-1.7250000000000001</v>
      </c>
      <c r="E369" s="6">
        <v>1.20748626126376</v>
      </c>
      <c r="F369" s="5">
        <v>-0.39500000000000002</v>
      </c>
      <c r="G369" s="6">
        <v>2.49442442029925</v>
      </c>
      <c r="H369" s="5">
        <v>-2.2210000000000001</v>
      </c>
      <c r="I369" s="6">
        <v>1.32966174652953</v>
      </c>
      <c r="J369" s="5">
        <v>0.66700000000000004</v>
      </c>
      <c r="K369" s="6">
        <v>1.0707312989830799</v>
      </c>
    </row>
    <row r="370" spans="1:11" x14ac:dyDescent="0.35">
      <c r="A370" t="s">
        <v>522</v>
      </c>
      <c r="B370" s="5">
        <v>-1.1830000000000001</v>
      </c>
      <c r="C370" s="6">
        <v>2.46891246817429</v>
      </c>
      <c r="D370" s="5">
        <v>-0.41</v>
      </c>
      <c r="E370" s="6">
        <v>1.37189801089207</v>
      </c>
      <c r="F370" s="5">
        <v>-0.56000000000000005</v>
      </c>
      <c r="G370" s="6">
        <v>3.8391991459639501</v>
      </c>
      <c r="H370" s="5">
        <v>-2.6269999999999998</v>
      </c>
      <c r="I370" s="6">
        <v>7.6579169462263996</v>
      </c>
      <c r="J370" s="5">
        <v>-0.91600000000000004</v>
      </c>
      <c r="K370" s="6">
        <v>5.8961807164614903</v>
      </c>
    </row>
    <row r="371" spans="1:11" hidden="1" x14ac:dyDescent="0.35">
      <c r="A371" t="s">
        <v>523</v>
      </c>
      <c r="B371" s="5">
        <v>2</v>
      </c>
      <c r="C371" s="6">
        <v>2.27738096444007</v>
      </c>
      <c r="D371" s="5">
        <v>-2.2360000000000002</v>
      </c>
      <c r="E371" s="6">
        <v>2.4083592473760902</v>
      </c>
      <c r="F371" s="5" t="s">
        <v>160</v>
      </c>
      <c r="G371" s="6">
        <v>0</v>
      </c>
      <c r="H371" s="5">
        <v>-3.1619999999999999</v>
      </c>
      <c r="I371" s="6">
        <v>0.85812110618353599</v>
      </c>
      <c r="J371" s="5" t="s">
        <v>160</v>
      </c>
      <c r="K371" s="6">
        <v>0</v>
      </c>
    </row>
    <row r="372" spans="1:11" hidden="1" x14ac:dyDescent="0.35">
      <c r="A372" t="s">
        <v>105</v>
      </c>
      <c r="B372" s="5" t="s">
        <v>160</v>
      </c>
      <c r="C372" s="6">
        <v>0</v>
      </c>
      <c r="D372" s="5">
        <v>0.221</v>
      </c>
      <c r="E372" s="6">
        <v>2.71434040024167</v>
      </c>
      <c r="F372" s="5">
        <v>2.4159999999999999</v>
      </c>
      <c r="G372" s="6">
        <v>1.12841027748554</v>
      </c>
      <c r="H372" s="5" t="s">
        <v>160</v>
      </c>
      <c r="I372" s="6">
        <v>0</v>
      </c>
      <c r="J372" s="5" t="s">
        <v>160</v>
      </c>
      <c r="K372" s="6">
        <v>0</v>
      </c>
    </row>
    <row r="373" spans="1:11" hidden="1" x14ac:dyDescent="0.35">
      <c r="A373" t="s">
        <v>524</v>
      </c>
      <c r="B373" s="5" t="s">
        <v>160</v>
      </c>
      <c r="C373" s="6">
        <v>0</v>
      </c>
      <c r="D373" s="5">
        <v>-0.317</v>
      </c>
      <c r="E373" s="6">
        <v>2.8050573404925099</v>
      </c>
      <c r="F373" s="5">
        <v>-1.0880000000000001</v>
      </c>
      <c r="G373" s="6">
        <v>2.0689212766576599</v>
      </c>
      <c r="H373" s="5">
        <v>-1.1519999999999999</v>
      </c>
      <c r="I373" s="6">
        <v>1.49028850633358</v>
      </c>
      <c r="J373" s="5">
        <v>-2.415</v>
      </c>
      <c r="K373" s="6">
        <v>2.5812713039105502</v>
      </c>
    </row>
    <row r="374" spans="1:11" hidden="1" x14ac:dyDescent="0.35">
      <c r="A374" t="s">
        <v>525</v>
      </c>
      <c r="B374" s="5" t="s">
        <v>160</v>
      </c>
      <c r="C374" s="6">
        <v>0</v>
      </c>
      <c r="D374" s="5" t="s">
        <v>160</v>
      </c>
      <c r="E374" s="6">
        <v>1.1846503701164199</v>
      </c>
      <c r="F374" s="5" t="s">
        <v>160</v>
      </c>
      <c r="G374" s="6">
        <v>0</v>
      </c>
      <c r="H374" s="5">
        <v>2</v>
      </c>
      <c r="I374" s="6">
        <v>0.57376649397656998</v>
      </c>
      <c r="J374" s="5">
        <v>1.3420000000000001</v>
      </c>
      <c r="K374" s="6">
        <v>2.1808701794113099</v>
      </c>
    </row>
    <row r="375" spans="1:11" x14ac:dyDescent="0.35">
      <c r="A375" t="s">
        <v>526</v>
      </c>
      <c r="B375" s="5">
        <v>1.8069999999999999</v>
      </c>
      <c r="C375" s="6">
        <v>7.4951937828356403</v>
      </c>
      <c r="D375" s="5">
        <v>0.184</v>
      </c>
      <c r="E375" s="6">
        <v>8.4930383426667593</v>
      </c>
      <c r="F375" s="5">
        <v>0.65700000000000003</v>
      </c>
      <c r="G375" s="6">
        <v>9.3708167131509601</v>
      </c>
      <c r="H375" s="5">
        <v>1E-3</v>
      </c>
      <c r="I375" s="6">
        <v>20.451556856116898</v>
      </c>
      <c r="J375" s="5">
        <v>-2.4630000000000001</v>
      </c>
      <c r="K375" s="6">
        <v>9.9328597247227695</v>
      </c>
    </row>
    <row r="376" spans="1:11" hidden="1" x14ac:dyDescent="0.35">
      <c r="A376" t="s">
        <v>527</v>
      </c>
      <c r="B376" s="5">
        <v>-4.359</v>
      </c>
      <c r="C376" s="6">
        <v>9.9617516625046196</v>
      </c>
      <c r="D376" s="5" t="s">
        <v>160</v>
      </c>
      <c r="E376" s="6">
        <v>0</v>
      </c>
      <c r="F376" s="5" t="s">
        <v>160</v>
      </c>
      <c r="G376" s="6">
        <v>0</v>
      </c>
      <c r="H376" s="5" t="s">
        <v>160</v>
      </c>
      <c r="I376" s="6">
        <v>0</v>
      </c>
      <c r="J376" s="5">
        <v>3.778</v>
      </c>
      <c r="K376" s="6">
        <v>4.3373862784509303</v>
      </c>
    </row>
    <row r="377" spans="1:11" hidden="1" x14ac:dyDescent="0.35">
      <c r="A377" t="s">
        <v>528</v>
      </c>
      <c r="B377" s="5" t="s">
        <v>160</v>
      </c>
      <c r="C377" s="6">
        <v>0</v>
      </c>
      <c r="D377" s="5">
        <v>-2.5099999999999998</v>
      </c>
      <c r="E377" s="6">
        <v>0.94619735719593701</v>
      </c>
      <c r="F377" s="5">
        <v>0.876</v>
      </c>
      <c r="G377" s="6">
        <v>1.5275170888646401</v>
      </c>
      <c r="H377" s="5" t="s">
        <v>160</v>
      </c>
      <c r="I377" s="6">
        <v>0</v>
      </c>
      <c r="J377" s="5">
        <v>-1.226</v>
      </c>
      <c r="K377" s="6">
        <v>2.99234806269124</v>
      </c>
    </row>
    <row r="378" spans="1:11" hidden="1" x14ac:dyDescent="0.35">
      <c r="A378" t="s">
        <v>529</v>
      </c>
      <c r="B378" s="5">
        <v>1.2629999999999999</v>
      </c>
      <c r="C378" s="6">
        <v>1.01483971272996</v>
      </c>
      <c r="D378" s="5">
        <v>0.58099999999999996</v>
      </c>
      <c r="E378" s="6">
        <v>1.2433211333362699</v>
      </c>
      <c r="F378" s="5">
        <v>0.91300000000000003</v>
      </c>
      <c r="G378" s="6">
        <v>7.4093858222320703</v>
      </c>
      <c r="H378" s="5">
        <v>-2.2269999999999999</v>
      </c>
      <c r="I378" s="6">
        <v>3.6386993480713699</v>
      </c>
      <c r="J378" s="5">
        <v>3.6999999999999998E-2</v>
      </c>
      <c r="K378" s="6">
        <v>2.1049431295927801</v>
      </c>
    </row>
    <row r="379" spans="1:11" hidden="1" x14ac:dyDescent="0.35">
      <c r="A379" t="s">
        <v>530</v>
      </c>
      <c r="B379" s="5">
        <v>-2</v>
      </c>
      <c r="C379" s="6">
        <v>0.58328011096045396</v>
      </c>
      <c r="D379" s="5">
        <v>1.4139999999999999</v>
      </c>
      <c r="E379" s="6">
        <v>1.14714570220829</v>
      </c>
      <c r="F379" s="5" t="s">
        <v>160</v>
      </c>
      <c r="G379" s="6">
        <v>0</v>
      </c>
      <c r="H379" s="5">
        <v>0.80700000000000005</v>
      </c>
      <c r="I379" s="6">
        <v>4.4705439963982796</v>
      </c>
      <c r="J379" s="5">
        <v>0.54700000000000004</v>
      </c>
      <c r="K379" s="6">
        <v>2.8421615205830202</v>
      </c>
    </row>
    <row r="380" spans="1:11" hidden="1" x14ac:dyDescent="0.35">
      <c r="A380" t="s">
        <v>106</v>
      </c>
      <c r="B380" s="5">
        <v>2.2189999999999999</v>
      </c>
      <c r="C380" s="6">
        <v>1.4622561993474801</v>
      </c>
      <c r="D380" s="5" t="s">
        <v>160</v>
      </c>
      <c r="E380" s="6">
        <v>0</v>
      </c>
      <c r="F380" s="5">
        <v>1.66</v>
      </c>
      <c r="G380" s="6">
        <v>0.88161878996323795</v>
      </c>
      <c r="H380" s="5">
        <v>0.191</v>
      </c>
      <c r="I380" s="6">
        <v>3.8599283490056799</v>
      </c>
      <c r="J380" s="5">
        <v>-2.1419999999999999</v>
      </c>
      <c r="K380" s="6">
        <v>3.5171373824298899</v>
      </c>
    </row>
    <row r="381" spans="1:11" hidden="1" x14ac:dyDescent="0.35">
      <c r="A381" t="s">
        <v>531</v>
      </c>
      <c r="B381" s="5">
        <v>-2.4169999999999998</v>
      </c>
      <c r="C381" s="6">
        <v>2.9410053570633901</v>
      </c>
      <c r="D381" s="5">
        <v>2.5779999999999998</v>
      </c>
      <c r="E381" s="6">
        <v>2.1702175064213498</v>
      </c>
      <c r="F381" s="5" t="s">
        <v>160</v>
      </c>
      <c r="G381" s="6">
        <v>0</v>
      </c>
      <c r="H381" s="5">
        <v>1.6020000000000001</v>
      </c>
      <c r="I381" s="6">
        <v>3.0946249171189102</v>
      </c>
      <c r="J381" s="5" t="s">
        <v>160</v>
      </c>
      <c r="K381" s="6">
        <v>0</v>
      </c>
    </row>
    <row r="382" spans="1:11" hidden="1" x14ac:dyDescent="0.35">
      <c r="A382" t="s">
        <v>532</v>
      </c>
      <c r="B382" s="5" t="s">
        <v>160</v>
      </c>
      <c r="C382" s="6">
        <v>0</v>
      </c>
      <c r="D382" s="5">
        <v>1.4079999999999999</v>
      </c>
      <c r="E382" s="6">
        <v>1.5309509959585601</v>
      </c>
      <c r="F382" s="5">
        <v>0.39200000000000002</v>
      </c>
      <c r="G382" s="6">
        <v>1.4076046313305399</v>
      </c>
      <c r="H382" s="5">
        <v>4.1050000000000004</v>
      </c>
      <c r="I382" s="6">
        <v>2.8482040535816102</v>
      </c>
      <c r="J382" s="5" t="s">
        <v>160</v>
      </c>
      <c r="K382" s="6">
        <v>0</v>
      </c>
    </row>
    <row r="383" spans="1:11" x14ac:dyDescent="0.35">
      <c r="A383" t="s">
        <v>533</v>
      </c>
      <c r="B383" s="5">
        <v>-3.5</v>
      </c>
      <c r="C383" s="6">
        <v>10.504301557979201</v>
      </c>
      <c r="D383" s="5">
        <v>-1.4630000000000001</v>
      </c>
      <c r="E383" s="6">
        <v>1.48783180368194</v>
      </c>
      <c r="F383" s="5">
        <v>0.78500000000000003</v>
      </c>
      <c r="G383" s="6">
        <v>2.02132833250774</v>
      </c>
      <c r="H383" s="5">
        <v>-0.59</v>
      </c>
      <c r="I383" s="6">
        <v>2.0614079260731999</v>
      </c>
      <c r="J383" s="5">
        <v>4.9000000000000004</v>
      </c>
      <c r="K383" s="6">
        <v>5.3733597189581701</v>
      </c>
    </row>
    <row r="384" spans="1:11" hidden="1" x14ac:dyDescent="0.35">
      <c r="A384" t="s">
        <v>534</v>
      </c>
      <c r="B384" s="5" t="s">
        <v>160</v>
      </c>
      <c r="C384" s="6">
        <v>0</v>
      </c>
      <c r="D384" s="5">
        <v>-2.798</v>
      </c>
      <c r="E384" s="6">
        <v>2.0058276089229898</v>
      </c>
      <c r="F384" s="5" t="s">
        <v>160</v>
      </c>
      <c r="G384" s="6">
        <v>0</v>
      </c>
      <c r="H384" s="5">
        <v>-2.004</v>
      </c>
      <c r="I384" s="6">
        <v>0.67162656061994597</v>
      </c>
      <c r="J384" s="5">
        <v>-0.504</v>
      </c>
      <c r="K384" s="6">
        <v>2.2392939776740501</v>
      </c>
    </row>
    <row r="385" spans="1:11" hidden="1" x14ac:dyDescent="0.35">
      <c r="A385" t="s">
        <v>535</v>
      </c>
      <c r="B385" s="5" t="s">
        <v>160</v>
      </c>
      <c r="C385" s="6">
        <v>0</v>
      </c>
      <c r="D385" s="5">
        <v>-1.2569999999999999</v>
      </c>
      <c r="E385" s="6">
        <v>5.5932865769720896</v>
      </c>
      <c r="F385" s="5">
        <v>1.1299999999999999</v>
      </c>
      <c r="G385" s="6">
        <v>4.2384906793647197</v>
      </c>
      <c r="H385" s="5">
        <v>-2.093</v>
      </c>
      <c r="I385" s="6">
        <v>3.86272833917063</v>
      </c>
      <c r="J385" s="5">
        <v>0.29899999999999999</v>
      </c>
      <c r="K385" s="6">
        <v>7.1160140092661797</v>
      </c>
    </row>
    <row r="386" spans="1:11" hidden="1" x14ac:dyDescent="0.35">
      <c r="A386" t="s">
        <v>536</v>
      </c>
      <c r="B386" s="5">
        <v>-2.714</v>
      </c>
      <c r="C386" s="6">
        <v>0.77766673149622501</v>
      </c>
      <c r="D386" s="5">
        <v>-0.39700000000000002</v>
      </c>
      <c r="E386" s="6">
        <v>0.88789274286643605</v>
      </c>
      <c r="F386" s="5">
        <v>0.29899999999999999</v>
      </c>
      <c r="G386" s="6">
        <v>1.41002120081903</v>
      </c>
      <c r="H386" s="5">
        <v>-0.68</v>
      </c>
      <c r="I386" s="6">
        <v>1.2557158908578501</v>
      </c>
      <c r="J386" s="5">
        <v>2.2120000000000002</v>
      </c>
      <c r="K386" s="6">
        <v>2.3359900300113301</v>
      </c>
    </row>
    <row r="387" spans="1:11" hidden="1" x14ac:dyDescent="0.35">
      <c r="A387" t="s">
        <v>537</v>
      </c>
      <c r="B387" s="5" t="s">
        <v>160</v>
      </c>
      <c r="C387" s="6">
        <v>0</v>
      </c>
      <c r="D387" s="5" t="s">
        <v>160</v>
      </c>
      <c r="E387" s="6">
        <v>0</v>
      </c>
      <c r="F387" s="5">
        <v>0.18</v>
      </c>
      <c r="G387" s="6">
        <v>2.1408135146121801</v>
      </c>
      <c r="H387" s="5">
        <v>2.2149999999999999</v>
      </c>
      <c r="I387" s="6">
        <v>1.15103768603979</v>
      </c>
      <c r="J387" s="5" t="s">
        <v>160</v>
      </c>
      <c r="K387" s="6">
        <v>0</v>
      </c>
    </row>
    <row r="388" spans="1:11" hidden="1" x14ac:dyDescent="0.35">
      <c r="A388" t="s">
        <v>107</v>
      </c>
      <c r="B388" s="5">
        <v>2.54</v>
      </c>
      <c r="C388" s="6">
        <v>3.84841936634457</v>
      </c>
      <c r="D388" s="5">
        <v>2.2130000000000001</v>
      </c>
      <c r="E388" s="6">
        <v>0.66742336709125805</v>
      </c>
      <c r="F388" s="5" t="s">
        <v>160</v>
      </c>
      <c r="G388" s="6">
        <v>0</v>
      </c>
      <c r="H388" s="5">
        <v>-0.501</v>
      </c>
      <c r="I388" s="6">
        <v>1.70536896597251</v>
      </c>
      <c r="J388" s="5">
        <v>-2.9609999999999999</v>
      </c>
      <c r="K388" s="6">
        <v>1.34432994727039</v>
      </c>
    </row>
    <row r="389" spans="1:11" x14ac:dyDescent="0.35">
      <c r="A389" t="s">
        <v>108</v>
      </c>
      <c r="B389" s="5">
        <v>2.5</v>
      </c>
      <c r="C389" s="6">
        <v>3.8617030551823701</v>
      </c>
      <c r="D389" s="5">
        <v>1.0409999999999999</v>
      </c>
      <c r="E389" s="6">
        <v>1.3521865719881601</v>
      </c>
      <c r="F389" s="5">
        <v>-0.98599999999999999</v>
      </c>
      <c r="G389" s="6">
        <v>3.4482309871327899</v>
      </c>
      <c r="H389" s="5">
        <v>0.111</v>
      </c>
      <c r="I389" s="6">
        <v>5.8470203351405301</v>
      </c>
      <c r="J389" s="5">
        <v>-0.84599999999999997</v>
      </c>
      <c r="K389" s="6">
        <v>6.0210933877428898</v>
      </c>
    </row>
    <row r="390" spans="1:11" hidden="1" x14ac:dyDescent="0.35">
      <c r="A390" t="s">
        <v>109</v>
      </c>
      <c r="B390" s="5">
        <v>2.4140000000000001</v>
      </c>
      <c r="C390" s="6">
        <v>2.6828570466189499</v>
      </c>
      <c r="D390" s="5" t="s">
        <v>160</v>
      </c>
      <c r="E390" s="6">
        <v>0</v>
      </c>
      <c r="F390" s="5" t="s">
        <v>160</v>
      </c>
      <c r="G390" s="6">
        <v>0</v>
      </c>
      <c r="H390" s="5">
        <v>-6.8000000000000005E-2</v>
      </c>
      <c r="I390" s="6">
        <v>2.9739732893694999</v>
      </c>
      <c r="J390" s="5">
        <v>-1.919</v>
      </c>
      <c r="K390" s="6">
        <v>1.1551290222928801</v>
      </c>
    </row>
    <row r="391" spans="1:11" hidden="1" x14ac:dyDescent="0.35">
      <c r="A391" t="s">
        <v>538</v>
      </c>
      <c r="B391" s="5">
        <v>2.9169999999999998</v>
      </c>
      <c r="C391" s="6">
        <v>6.8456688463738704</v>
      </c>
      <c r="D391" s="5">
        <v>0.76600000000000001</v>
      </c>
      <c r="E391" s="6">
        <v>0.88373845985835997</v>
      </c>
      <c r="F391" s="5" t="s">
        <v>160</v>
      </c>
      <c r="G391" s="6">
        <v>0</v>
      </c>
      <c r="H391" s="5">
        <v>-0.56699999999999995</v>
      </c>
      <c r="I391" s="6">
        <v>3.4942511002804899</v>
      </c>
      <c r="J391" s="5">
        <v>-1.9259999999999999</v>
      </c>
      <c r="K391" s="6">
        <v>2.36239498768962</v>
      </c>
    </row>
    <row r="392" spans="1:11" hidden="1" x14ac:dyDescent="0.35">
      <c r="A392" t="s">
        <v>110</v>
      </c>
      <c r="B392" s="5" t="s">
        <v>160</v>
      </c>
      <c r="C392" s="6">
        <v>0</v>
      </c>
      <c r="D392" s="5">
        <v>-1.498</v>
      </c>
      <c r="E392" s="6">
        <v>2.0142469655458601</v>
      </c>
      <c r="F392" s="5">
        <v>-0.318</v>
      </c>
      <c r="G392" s="6">
        <v>3.2977841410139201</v>
      </c>
      <c r="H392" s="5">
        <v>-2.7269999999999999</v>
      </c>
      <c r="I392" s="6">
        <v>3.8842328662649299</v>
      </c>
      <c r="J392" s="5">
        <v>1.0169999999999999</v>
      </c>
      <c r="K392" s="6">
        <v>1.7702909287564801</v>
      </c>
    </row>
    <row r="393" spans="1:11" hidden="1" x14ac:dyDescent="0.35">
      <c r="A393" t="s">
        <v>539</v>
      </c>
      <c r="B393" s="5">
        <v>2.1379999999999999</v>
      </c>
      <c r="C393" s="6">
        <v>1.74087830253347</v>
      </c>
      <c r="D393" s="5" t="s">
        <v>160</v>
      </c>
      <c r="E393" s="6">
        <v>0</v>
      </c>
      <c r="F393" s="5">
        <v>-0.81299999999999994</v>
      </c>
      <c r="G393" s="6">
        <v>1.36187270498911</v>
      </c>
      <c r="H393" s="5">
        <v>1.4079999999999999</v>
      </c>
      <c r="I393" s="6">
        <v>5.0165199971800396</v>
      </c>
      <c r="J393" s="5">
        <v>-1.0980000000000001</v>
      </c>
      <c r="K393" s="6">
        <v>2.5143943673785798</v>
      </c>
    </row>
    <row r="394" spans="1:11" hidden="1" x14ac:dyDescent="0.35">
      <c r="A394" t="s">
        <v>540</v>
      </c>
      <c r="B394" s="5">
        <v>0</v>
      </c>
      <c r="C394" s="6">
        <v>1.06381291482798</v>
      </c>
      <c r="D394" s="5" t="s">
        <v>160</v>
      </c>
      <c r="E394" s="6">
        <v>0</v>
      </c>
      <c r="F394" s="5">
        <v>-8.6999999999999994E-2</v>
      </c>
      <c r="G394" s="6">
        <v>3.24665742366563</v>
      </c>
      <c r="H394" s="5">
        <v>-3.165</v>
      </c>
      <c r="I394" s="6">
        <v>2.1615536200899301</v>
      </c>
      <c r="J394" s="5">
        <v>-1.633</v>
      </c>
      <c r="K394" s="6">
        <v>2.7239395277746201</v>
      </c>
    </row>
    <row r="395" spans="1:11" hidden="1" x14ac:dyDescent="0.35">
      <c r="A395" t="s">
        <v>541</v>
      </c>
      <c r="B395" s="5" t="s">
        <v>160</v>
      </c>
      <c r="C395" s="6">
        <v>0</v>
      </c>
      <c r="D395" s="5" t="s">
        <v>160</v>
      </c>
      <c r="E395" s="6">
        <v>0</v>
      </c>
      <c r="F395" s="5">
        <v>2.121</v>
      </c>
      <c r="G395" s="6">
        <v>1.23926139117713</v>
      </c>
      <c r="H395" s="5">
        <v>-0.746</v>
      </c>
      <c r="I395" s="6">
        <v>2.12229026165963</v>
      </c>
      <c r="J395" s="5">
        <v>-2.1110000000000002</v>
      </c>
      <c r="K395" s="6">
        <v>0.57460356431732795</v>
      </c>
    </row>
    <row r="396" spans="1:11" hidden="1" x14ac:dyDescent="0.35">
      <c r="A396" t="s">
        <v>542</v>
      </c>
      <c r="B396" s="5" t="s">
        <v>160</v>
      </c>
      <c r="C396" s="6">
        <v>0</v>
      </c>
      <c r="D396" s="5" t="s">
        <v>160</v>
      </c>
      <c r="E396" s="6">
        <v>0</v>
      </c>
      <c r="F396" s="5">
        <v>1.254</v>
      </c>
      <c r="G396" s="6">
        <v>3.19779465695837</v>
      </c>
      <c r="H396" s="5">
        <v>-3.5819999999999999</v>
      </c>
      <c r="I396" s="6">
        <v>5.2678250058648404</v>
      </c>
      <c r="J396" s="5" t="s">
        <v>160</v>
      </c>
      <c r="K396" s="6">
        <v>0</v>
      </c>
    </row>
    <row r="397" spans="1:11" hidden="1" x14ac:dyDescent="0.35">
      <c r="A397" t="s">
        <v>543</v>
      </c>
      <c r="B397" s="5">
        <v>-1.6319999999999999</v>
      </c>
      <c r="C397" s="6">
        <v>3.1866803734189801</v>
      </c>
      <c r="D397" s="5">
        <v>2.0819999999999999</v>
      </c>
      <c r="E397" s="6">
        <v>4.46543430376828</v>
      </c>
      <c r="F397" s="5">
        <v>1.9670000000000001</v>
      </c>
      <c r="G397" s="6">
        <v>0.67210089604850398</v>
      </c>
      <c r="H397" s="5">
        <v>2.1739999999999999</v>
      </c>
      <c r="I397" s="6">
        <v>5.6007793021083101</v>
      </c>
      <c r="J397" s="5" t="s">
        <v>160</v>
      </c>
      <c r="K397" s="6">
        <v>0</v>
      </c>
    </row>
    <row r="398" spans="1:11" hidden="1" x14ac:dyDescent="0.35">
      <c r="A398" t="s">
        <v>544</v>
      </c>
      <c r="B398" s="5" t="s">
        <v>160</v>
      </c>
      <c r="C398" s="6">
        <v>0</v>
      </c>
      <c r="D398" s="5">
        <v>-2.1379999999999999</v>
      </c>
      <c r="E398" s="6">
        <v>2.6572149575330699</v>
      </c>
      <c r="F398" s="5">
        <v>1.528</v>
      </c>
      <c r="G398" s="6">
        <v>1.4646999609067499</v>
      </c>
      <c r="H398" s="5">
        <v>-4</v>
      </c>
      <c r="I398" s="6">
        <v>3.5473110398935201</v>
      </c>
      <c r="J398" s="5">
        <v>-1.298</v>
      </c>
      <c r="K398" s="6">
        <v>2.63382430989421</v>
      </c>
    </row>
    <row r="399" spans="1:11" hidden="1" x14ac:dyDescent="0.35">
      <c r="A399" t="s">
        <v>111</v>
      </c>
      <c r="B399" s="5" t="s">
        <v>160</v>
      </c>
      <c r="C399" s="6">
        <v>0</v>
      </c>
      <c r="D399" s="5">
        <v>-2.1349999999999998</v>
      </c>
      <c r="E399" s="6">
        <v>1.0834974629178999</v>
      </c>
      <c r="F399" s="5">
        <v>0.40300000000000002</v>
      </c>
      <c r="G399" s="6">
        <v>1.08187140656043</v>
      </c>
      <c r="H399" s="5">
        <v>-2.2509999999999999</v>
      </c>
      <c r="I399" s="6">
        <v>1.2287929359337599</v>
      </c>
      <c r="J399" s="5">
        <v>0.61099999999999999</v>
      </c>
      <c r="K399" s="6">
        <v>2.13696528999726</v>
      </c>
    </row>
    <row r="400" spans="1:11" hidden="1" x14ac:dyDescent="0.35">
      <c r="A400" t="s">
        <v>112</v>
      </c>
      <c r="B400" s="5" t="s">
        <v>160</v>
      </c>
      <c r="C400" s="6">
        <v>0</v>
      </c>
      <c r="D400" s="5">
        <v>-1.4490000000000001</v>
      </c>
      <c r="E400" s="6">
        <v>1.9708145887327</v>
      </c>
      <c r="F400" s="5">
        <v>0.40799999999999997</v>
      </c>
      <c r="G400" s="6">
        <v>1.90693506446734</v>
      </c>
      <c r="H400" s="5">
        <v>3.8849999999999998</v>
      </c>
      <c r="I400" s="6">
        <v>2.7922601915066201</v>
      </c>
      <c r="J400" s="5">
        <v>2.673</v>
      </c>
      <c r="K400" s="6">
        <v>3.0229616573490499</v>
      </c>
    </row>
    <row r="401" spans="1:11" hidden="1" x14ac:dyDescent="0.35">
      <c r="A401" t="s">
        <v>545</v>
      </c>
      <c r="B401" s="5">
        <v>-2.5569999999999999</v>
      </c>
      <c r="C401" s="6">
        <v>1.0895836013115501</v>
      </c>
      <c r="D401" s="5" t="s">
        <v>160</v>
      </c>
      <c r="E401" s="6">
        <v>0</v>
      </c>
      <c r="F401" s="5">
        <v>-1.06</v>
      </c>
      <c r="G401" s="6">
        <v>3.1217598865168101</v>
      </c>
      <c r="H401" s="5">
        <v>3.7909999999999999</v>
      </c>
      <c r="I401" s="6">
        <v>2.09816985670198</v>
      </c>
      <c r="J401" s="5">
        <v>0.92800000000000005</v>
      </c>
      <c r="K401" s="6">
        <v>2.1814822689048001</v>
      </c>
    </row>
    <row r="402" spans="1:11" hidden="1" x14ac:dyDescent="0.35">
      <c r="A402" t="s">
        <v>546</v>
      </c>
      <c r="B402" s="5" t="s">
        <v>160</v>
      </c>
      <c r="C402" s="6">
        <v>0</v>
      </c>
      <c r="D402" s="5" t="s">
        <v>160</v>
      </c>
      <c r="E402" s="6">
        <v>0</v>
      </c>
      <c r="F402" s="5" t="s">
        <v>160</v>
      </c>
      <c r="G402" s="6">
        <v>0</v>
      </c>
      <c r="H402" s="5">
        <v>3.8839999999999999</v>
      </c>
      <c r="I402" s="6">
        <v>2.3803747317888702</v>
      </c>
      <c r="J402" s="5">
        <v>-0.33600000000000002</v>
      </c>
      <c r="K402" s="6">
        <v>1.1772419540485899</v>
      </c>
    </row>
    <row r="403" spans="1:11" hidden="1" x14ac:dyDescent="0.35">
      <c r="A403" t="s">
        <v>547</v>
      </c>
      <c r="B403" s="5" t="s">
        <v>160</v>
      </c>
      <c r="C403" s="6">
        <v>0</v>
      </c>
      <c r="D403" s="5">
        <v>-2.0680000000000001</v>
      </c>
      <c r="E403" s="6">
        <v>3.2769974543654801</v>
      </c>
      <c r="F403" s="5">
        <v>1.242</v>
      </c>
      <c r="G403" s="6">
        <v>1.27941473963418</v>
      </c>
      <c r="H403" s="5">
        <v>-0.96899999999999997</v>
      </c>
      <c r="I403" s="6">
        <v>0.99962069167960499</v>
      </c>
      <c r="J403" s="5">
        <v>0.89</v>
      </c>
      <c r="K403" s="6">
        <v>1.8970485694747401</v>
      </c>
    </row>
    <row r="404" spans="1:11" hidden="1" x14ac:dyDescent="0.35">
      <c r="A404" t="s">
        <v>548</v>
      </c>
      <c r="B404" s="5" t="s">
        <v>160</v>
      </c>
      <c r="C404" s="6">
        <v>0</v>
      </c>
      <c r="D404" s="5">
        <v>-2.2440000000000002</v>
      </c>
      <c r="E404" s="6">
        <v>3.1064668133064899</v>
      </c>
      <c r="F404" s="5">
        <v>0.49399999999999999</v>
      </c>
      <c r="G404" s="6">
        <v>1.1150715600813601</v>
      </c>
      <c r="H404" s="5">
        <v>-1.167</v>
      </c>
      <c r="I404" s="6">
        <v>1.6993386885939299</v>
      </c>
      <c r="J404" s="5">
        <v>1.0569999999999999</v>
      </c>
      <c r="K404" s="6">
        <v>2.38711290768526</v>
      </c>
    </row>
    <row r="405" spans="1:11" hidden="1" x14ac:dyDescent="0.35">
      <c r="A405" t="s">
        <v>549</v>
      </c>
      <c r="B405" s="5" t="s">
        <v>160</v>
      </c>
      <c r="C405" s="6">
        <v>0</v>
      </c>
      <c r="D405" s="5" t="s">
        <v>160</v>
      </c>
      <c r="E405" s="6">
        <v>1.0654193930164599</v>
      </c>
      <c r="F405" s="5">
        <v>0.17799999999999999</v>
      </c>
      <c r="G405" s="6">
        <v>1.08187140656043</v>
      </c>
      <c r="H405" s="5">
        <v>-2.4409999999999998</v>
      </c>
      <c r="I405" s="6">
        <v>2.84809552251471</v>
      </c>
      <c r="J405" s="5">
        <v>-1.248</v>
      </c>
      <c r="K405" s="6">
        <v>1.39799791852943</v>
      </c>
    </row>
    <row r="406" spans="1:11" hidden="1" x14ac:dyDescent="0.35">
      <c r="A406" t="s">
        <v>113</v>
      </c>
      <c r="B406" s="5">
        <v>-2.121</v>
      </c>
      <c r="C406" s="6">
        <v>1.0578552951126099</v>
      </c>
      <c r="D406" s="5">
        <v>-0.19400000000000001</v>
      </c>
      <c r="E406" s="6">
        <v>1.0375798606165301</v>
      </c>
      <c r="F406" s="5">
        <v>0.13100000000000001</v>
      </c>
      <c r="G406" s="6">
        <v>1.69253601474967</v>
      </c>
      <c r="H406" s="5">
        <v>1.4950000000000001</v>
      </c>
      <c r="I406" s="6">
        <v>3.2460305618493601</v>
      </c>
      <c r="J406" s="5">
        <v>2.1419999999999999</v>
      </c>
      <c r="K406" s="6">
        <v>3.3796802110560802</v>
      </c>
    </row>
    <row r="407" spans="1:11" hidden="1" x14ac:dyDescent="0.35">
      <c r="A407" t="s">
        <v>550</v>
      </c>
      <c r="B407" s="5">
        <v>-3.65</v>
      </c>
      <c r="C407" s="6">
        <v>7.5068587284390702</v>
      </c>
      <c r="D407" s="5">
        <v>4.2530000000000001</v>
      </c>
      <c r="E407" s="6">
        <v>11.4528174237628</v>
      </c>
      <c r="F407" s="5">
        <v>2.7029999999999998</v>
      </c>
      <c r="G407" s="6">
        <v>3.4323685708935399</v>
      </c>
      <c r="H407" s="5">
        <v>4.2649999999999997</v>
      </c>
      <c r="I407" s="6">
        <v>5.2997693158404804</v>
      </c>
      <c r="J407" s="5">
        <v>0.60099999999999998</v>
      </c>
      <c r="K407" s="6">
        <v>0.77995424676487402</v>
      </c>
    </row>
    <row r="408" spans="1:11" hidden="1" x14ac:dyDescent="0.35">
      <c r="A408" t="s">
        <v>551</v>
      </c>
      <c r="B408" s="5">
        <v>2.2010000000000001</v>
      </c>
      <c r="C408" s="6">
        <v>1.6762987179198401</v>
      </c>
      <c r="D408" s="5">
        <v>-0.59899999999999998</v>
      </c>
      <c r="E408" s="6">
        <v>2.62583946983279</v>
      </c>
      <c r="F408" s="5" t="s">
        <v>160</v>
      </c>
      <c r="G408" s="6">
        <v>0</v>
      </c>
      <c r="H408" s="5">
        <v>-0.69799999999999995</v>
      </c>
      <c r="I408" s="6">
        <v>1.29904186141731</v>
      </c>
      <c r="J408" s="5" t="s">
        <v>160</v>
      </c>
      <c r="K408" s="6">
        <v>0</v>
      </c>
    </row>
    <row r="409" spans="1:11" hidden="1" x14ac:dyDescent="0.35">
      <c r="A409" t="s">
        <v>552</v>
      </c>
      <c r="B409" s="5">
        <v>-2.4300000000000002</v>
      </c>
      <c r="C409" s="6">
        <v>2.77781311218454</v>
      </c>
      <c r="D409" s="5">
        <v>1.679</v>
      </c>
      <c r="E409" s="6">
        <v>1.1104490696459699</v>
      </c>
      <c r="F409" s="5">
        <v>2.5150000000000001</v>
      </c>
      <c r="G409" s="6">
        <v>3.1593077195233001</v>
      </c>
      <c r="H409" s="5">
        <v>0.125</v>
      </c>
      <c r="I409" s="6">
        <v>4.7247402255849602</v>
      </c>
      <c r="J409" s="5">
        <v>-1.7250000000000001</v>
      </c>
      <c r="K409" s="6">
        <v>3.3511755198566102</v>
      </c>
    </row>
    <row r="410" spans="1:11" hidden="1" x14ac:dyDescent="0.35">
      <c r="A410" t="s">
        <v>553</v>
      </c>
      <c r="B410" s="5">
        <v>1.732</v>
      </c>
      <c r="C410" s="6">
        <v>3.3868287554101801</v>
      </c>
      <c r="D410" s="5" t="s">
        <v>160</v>
      </c>
      <c r="E410" s="6">
        <v>0</v>
      </c>
      <c r="F410" s="5">
        <v>1.89</v>
      </c>
      <c r="G410" s="6">
        <v>1.3111344961148199</v>
      </c>
      <c r="H410" s="5">
        <v>-2.3759999999999999</v>
      </c>
      <c r="I410" s="6">
        <v>1.1877076019753501</v>
      </c>
      <c r="J410" s="5">
        <v>-0.19400000000000001</v>
      </c>
      <c r="K410" s="6">
        <v>1.5973341509633601</v>
      </c>
    </row>
    <row r="411" spans="1:11" hidden="1" x14ac:dyDescent="0.35">
      <c r="A411" t="s">
        <v>554</v>
      </c>
      <c r="B411" s="5" t="s">
        <v>160</v>
      </c>
      <c r="C411" s="6">
        <v>0</v>
      </c>
      <c r="D411" s="5" t="s">
        <v>160</v>
      </c>
      <c r="E411" s="6">
        <v>0</v>
      </c>
      <c r="F411" s="5" t="s">
        <v>160</v>
      </c>
      <c r="G411" s="6">
        <v>0</v>
      </c>
      <c r="H411" s="5">
        <v>3.302</v>
      </c>
      <c r="I411" s="6">
        <v>2.12229026165963</v>
      </c>
      <c r="J411" s="5" t="s">
        <v>160</v>
      </c>
      <c r="K411" s="6">
        <v>0</v>
      </c>
    </row>
    <row r="412" spans="1:11" hidden="1" x14ac:dyDescent="0.35">
      <c r="A412" t="s">
        <v>555</v>
      </c>
      <c r="B412" s="5" t="s">
        <v>160</v>
      </c>
      <c r="C412" s="6">
        <v>0</v>
      </c>
      <c r="D412" s="5">
        <v>2.121</v>
      </c>
      <c r="E412" s="6">
        <v>1.5879928656079201</v>
      </c>
      <c r="F412" s="5">
        <v>0</v>
      </c>
      <c r="G412" s="6">
        <v>2.1254581890245099</v>
      </c>
      <c r="H412" s="5" t="s">
        <v>160</v>
      </c>
      <c r="I412" s="6">
        <v>0</v>
      </c>
      <c r="J412" s="5">
        <v>-1.8280000000000001</v>
      </c>
      <c r="K412" s="6">
        <v>1.0707312989830799</v>
      </c>
    </row>
    <row r="413" spans="1:11" hidden="1" x14ac:dyDescent="0.35">
      <c r="A413" t="s">
        <v>556</v>
      </c>
      <c r="B413" s="5">
        <v>-2</v>
      </c>
      <c r="C413" s="6">
        <v>1.72352528868508</v>
      </c>
      <c r="D413" s="5">
        <v>2.121</v>
      </c>
      <c r="E413" s="6">
        <v>4.0813914659781902</v>
      </c>
      <c r="F413" s="5" t="s">
        <v>160</v>
      </c>
      <c r="G413" s="6">
        <v>0</v>
      </c>
      <c r="H413" s="5">
        <v>2.9820000000000002</v>
      </c>
      <c r="I413" s="6">
        <v>2.9772510906451499</v>
      </c>
      <c r="J413" s="5" t="s">
        <v>160</v>
      </c>
      <c r="K413" s="6">
        <v>0</v>
      </c>
    </row>
    <row r="414" spans="1:11" hidden="1" x14ac:dyDescent="0.35">
      <c r="A414" t="s">
        <v>557</v>
      </c>
      <c r="B414" s="5">
        <v>-0.17899999999999999</v>
      </c>
      <c r="C414" s="6">
        <v>2.6326013976871301</v>
      </c>
      <c r="D414" s="5">
        <v>-2.262</v>
      </c>
      <c r="E414" s="6">
        <v>3.8294670480064998</v>
      </c>
      <c r="F414" s="5">
        <v>-0.17399999999999999</v>
      </c>
      <c r="G414" s="6">
        <v>1.3633342421356101</v>
      </c>
      <c r="H414" s="5">
        <v>-3</v>
      </c>
      <c r="I414" s="6">
        <v>0.73680204281013995</v>
      </c>
      <c r="J414" s="5">
        <v>-1.456</v>
      </c>
      <c r="K414" s="6">
        <v>2.1689654355151502</v>
      </c>
    </row>
    <row r="415" spans="1:11" hidden="1" x14ac:dyDescent="0.35">
      <c r="A415" t="s">
        <v>114</v>
      </c>
      <c r="B415" s="5">
        <v>2</v>
      </c>
      <c r="C415" s="6">
        <v>0</v>
      </c>
      <c r="D415" s="5" t="s">
        <v>160</v>
      </c>
      <c r="E415" s="6">
        <v>0</v>
      </c>
      <c r="F415" s="5">
        <v>1.514</v>
      </c>
      <c r="G415" s="6">
        <v>2.0054898520923401</v>
      </c>
      <c r="H415" s="5">
        <v>-2.4620000000000002</v>
      </c>
      <c r="I415" s="6">
        <v>0.25559663600195598</v>
      </c>
      <c r="J415" s="5" t="s">
        <v>160</v>
      </c>
      <c r="K415" s="6">
        <v>0</v>
      </c>
    </row>
    <row r="416" spans="1:11" x14ac:dyDescent="0.35">
      <c r="A416" t="s">
        <v>115</v>
      </c>
      <c r="B416" s="5">
        <v>2.0369999999999999</v>
      </c>
      <c r="C416" s="6">
        <v>2.3709451078627102</v>
      </c>
      <c r="D416" s="5">
        <v>-0.15</v>
      </c>
      <c r="E416" s="6">
        <v>2.62583946983279</v>
      </c>
      <c r="F416" s="5">
        <v>-2.8000000000000001E-2</v>
      </c>
      <c r="G416" s="6">
        <v>1.91986614258428</v>
      </c>
      <c r="H416" s="5">
        <v>0.76200000000000001</v>
      </c>
      <c r="I416" s="6">
        <v>4.0082203678316999</v>
      </c>
      <c r="J416" s="5">
        <v>-2.4900000000000002</v>
      </c>
      <c r="K416" s="6">
        <v>2.9022475181424698</v>
      </c>
    </row>
    <row r="417" spans="1:11" hidden="1" x14ac:dyDescent="0.35">
      <c r="A417" t="s">
        <v>116</v>
      </c>
      <c r="B417" s="5">
        <v>-2.2360000000000002</v>
      </c>
      <c r="C417" s="6">
        <v>2.6925154859852398</v>
      </c>
      <c r="D417" s="5">
        <v>2.2360000000000002</v>
      </c>
      <c r="E417" s="6">
        <v>1.91165493985702</v>
      </c>
      <c r="F417" s="5" t="s">
        <v>160</v>
      </c>
      <c r="G417" s="6">
        <v>0</v>
      </c>
      <c r="H417" s="5">
        <v>2.5150000000000001</v>
      </c>
      <c r="I417" s="6">
        <v>1.24776003495854</v>
      </c>
      <c r="J417" s="5" t="s">
        <v>160</v>
      </c>
      <c r="K417" s="6">
        <v>0</v>
      </c>
    </row>
    <row r="418" spans="1:11" hidden="1" x14ac:dyDescent="0.35">
      <c r="A418" t="s">
        <v>117</v>
      </c>
      <c r="B418" s="5" t="s">
        <v>160</v>
      </c>
      <c r="C418" s="6">
        <v>0</v>
      </c>
      <c r="D418" s="5">
        <v>-2.673</v>
      </c>
      <c r="E418" s="6">
        <v>3.16188889243878</v>
      </c>
      <c r="F418" s="5">
        <v>-2.5379999999999998</v>
      </c>
      <c r="G418" s="6">
        <v>2.65835117565923</v>
      </c>
      <c r="H418" s="5" t="s">
        <v>160</v>
      </c>
      <c r="I418" s="6">
        <v>0</v>
      </c>
      <c r="J418" s="5">
        <v>-0.126</v>
      </c>
      <c r="K418" s="6">
        <v>1.93913519796977</v>
      </c>
    </row>
    <row r="419" spans="1:11" hidden="1" x14ac:dyDescent="0.35">
      <c r="A419" t="s">
        <v>118</v>
      </c>
      <c r="B419" s="5">
        <v>1</v>
      </c>
      <c r="C419" s="6">
        <v>0.91679950116385001</v>
      </c>
      <c r="D419" s="5">
        <v>0.44700000000000001</v>
      </c>
      <c r="E419" s="6">
        <v>0.87126266098899496</v>
      </c>
      <c r="F419" s="5">
        <v>2.84</v>
      </c>
      <c r="G419" s="6">
        <v>2.6145990244543098</v>
      </c>
      <c r="H419" s="5">
        <v>-1.2569999999999999</v>
      </c>
      <c r="I419" s="6">
        <v>2.1016398983078202</v>
      </c>
      <c r="J419" s="5">
        <v>0</v>
      </c>
      <c r="K419" s="6">
        <v>2.0179400397481202</v>
      </c>
    </row>
    <row r="420" spans="1:11" hidden="1" x14ac:dyDescent="0.35">
      <c r="A420" t="s">
        <v>558</v>
      </c>
      <c r="B420" s="5" t="s">
        <v>160</v>
      </c>
      <c r="C420" s="6">
        <v>0</v>
      </c>
      <c r="D420" s="5">
        <v>0.44700000000000001</v>
      </c>
      <c r="E420" s="6">
        <v>1.1850262135882501</v>
      </c>
      <c r="F420" s="5">
        <v>1</v>
      </c>
      <c r="G420" s="6">
        <v>4.8996944561883398</v>
      </c>
      <c r="H420" s="5">
        <v>-0.85299999999999998</v>
      </c>
      <c r="I420" s="6">
        <v>1.45705709528043</v>
      </c>
      <c r="J420" s="5">
        <v>-2.3239999999999998</v>
      </c>
      <c r="K420" s="6">
        <v>1.6745208549947901</v>
      </c>
    </row>
    <row r="421" spans="1:11" hidden="1" x14ac:dyDescent="0.35">
      <c r="A421" t="s">
        <v>559</v>
      </c>
      <c r="B421" s="5">
        <v>1</v>
      </c>
      <c r="C421" s="6">
        <v>1.6427044072866199</v>
      </c>
      <c r="D421" s="5">
        <v>-2.2360000000000002</v>
      </c>
      <c r="E421" s="6">
        <v>1.6595930749903101</v>
      </c>
      <c r="F421" s="5" t="s">
        <v>160</v>
      </c>
      <c r="G421" s="6">
        <v>0</v>
      </c>
      <c r="H421" s="5">
        <v>-1.8069999999999999</v>
      </c>
      <c r="I421" s="6">
        <v>0.94223582905653802</v>
      </c>
      <c r="J421" s="5">
        <v>-3.0529999999999999</v>
      </c>
      <c r="K421" s="6">
        <v>2.3068143529060898</v>
      </c>
    </row>
    <row r="422" spans="1:11" hidden="1" x14ac:dyDescent="0.35">
      <c r="A422" t="s">
        <v>560</v>
      </c>
      <c r="B422" s="5" t="s">
        <v>160</v>
      </c>
      <c r="C422" s="6">
        <v>0</v>
      </c>
      <c r="D422" s="5" t="s">
        <v>160</v>
      </c>
      <c r="E422" s="6">
        <v>0</v>
      </c>
      <c r="F422" s="5" t="s">
        <v>160</v>
      </c>
      <c r="G422" s="6">
        <v>0</v>
      </c>
      <c r="H422" s="5">
        <v>2.1680000000000001</v>
      </c>
      <c r="I422" s="6">
        <v>2.84809552251471</v>
      </c>
      <c r="J422" s="5" t="s">
        <v>160</v>
      </c>
      <c r="K422" s="6">
        <v>0</v>
      </c>
    </row>
    <row r="423" spans="1:11" x14ac:dyDescent="0.35">
      <c r="A423" t="s">
        <v>119</v>
      </c>
      <c r="B423" s="5">
        <v>-0.35599999999999998</v>
      </c>
      <c r="C423" s="6">
        <v>2.6966757123239899</v>
      </c>
      <c r="D423" s="5">
        <v>-0.51700000000000002</v>
      </c>
      <c r="E423" s="6">
        <v>3.9752838627884</v>
      </c>
      <c r="F423" s="5">
        <v>0.49</v>
      </c>
      <c r="G423" s="6">
        <v>4.9051964453130603</v>
      </c>
      <c r="H423" s="5">
        <v>-2.38</v>
      </c>
      <c r="I423" s="6">
        <v>3.8961112828048599</v>
      </c>
      <c r="J423" s="5">
        <v>-1.6220000000000001</v>
      </c>
      <c r="K423" s="6">
        <v>4.1696015415121099</v>
      </c>
    </row>
    <row r="424" spans="1:11" hidden="1" x14ac:dyDescent="0.35">
      <c r="A424" t="s">
        <v>120</v>
      </c>
      <c r="B424" s="5">
        <v>0.879</v>
      </c>
      <c r="C424" s="6">
        <v>0.89732655682852602</v>
      </c>
      <c r="D424" s="5">
        <v>5.2999999999999999E-2</v>
      </c>
      <c r="E424" s="6">
        <v>1.1169668246466899</v>
      </c>
      <c r="F424" s="5">
        <v>1.323</v>
      </c>
      <c r="G424" s="6">
        <v>1.6912569402462401</v>
      </c>
      <c r="H424" s="5">
        <v>-1.355</v>
      </c>
      <c r="I424" s="6">
        <v>1.47768736023757</v>
      </c>
      <c r="J424" s="5">
        <v>-2.0870000000000002</v>
      </c>
      <c r="K424" s="6">
        <v>2.7397908026698201</v>
      </c>
    </row>
    <row r="425" spans="1:11" x14ac:dyDescent="0.35">
      <c r="A425" t="s">
        <v>121</v>
      </c>
      <c r="B425" s="5">
        <v>0.42899999999999999</v>
      </c>
      <c r="C425" s="6">
        <v>2.9562855321300501</v>
      </c>
      <c r="D425" s="5">
        <v>-0.77700000000000002</v>
      </c>
      <c r="E425" s="6">
        <v>1.8805744146310699</v>
      </c>
      <c r="F425" s="5">
        <v>0.41299999999999998</v>
      </c>
      <c r="G425" s="6">
        <v>2.5700887086349899</v>
      </c>
      <c r="H425" s="5">
        <v>2.7050000000000001</v>
      </c>
      <c r="I425" s="6">
        <v>4.63223902231592</v>
      </c>
      <c r="J425" s="5">
        <v>2.125</v>
      </c>
      <c r="K425" s="6">
        <v>5.49346881252053</v>
      </c>
    </row>
    <row r="426" spans="1:11" hidden="1" x14ac:dyDescent="0.35">
      <c r="A426" t="s">
        <v>122</v>
      </c>
      <c r="B426" s="5" t="s">
        <v>160</v>
      </c>
      <c r="C426" s="6">
        <v>0</v>
      </c>
      <c r="D426" s="5">
        <v>0.93400000000000005</v>
      </c>
      <c r="E426" s="6">
        <v>9.8572187901755495</v>
      </c>
      <c r="F426" s="5">
        <v>1.343</v>
      </c>
      <c r="G426" s="6">
        <v>8.8681302136180005</v>
      </c>
      <c r="H426" s="5">
        <v>-4.5940000000000003</v>
      </c>
      <c r="I426" s="6">
        <v>9.29003848762388</v>
      </c>
      <c r="J426" s="5">
        <v>-1.77</v>
      </c>
      <c r="K426" s="6">
        <v>8.3446841053970005</v>
      </c>
    </row>
    <row r="427" spans="1:11" hidden="1" x14ac:dyDescent="0.35">
      <c r="A427" t="s">
        <v>123</v>
      </c>
      <c r="B427" s="5">
        <v>1.9630000000000001</v>
      </c>
      <c r="C427" s="6">
        <v>2.28980093268017</v>
      </c>
      <c r="D427" s="5">
        <v>0.20799999999999999</v>
      </c>
      <c r="E427" s="6">
        <v>1.05546294655346</v>
      </c>
      <c r="F427" s="5">
        <v>-5.8000000000000003E-2</v>
      </c>
      <c r="G427" s="6">
        <v>1.5102679799635099</v>
      </c>
      <c r="H427" s="5">
        <v>6.0999999999999999E-2</v>
      </c>
      <c r="I427" s="6">
        <v>4.8213732948681303</v>
      </c>
      <c r="J427" s="5">
        <v>-2.5529999999999999</v>
      </c>
      <c r="K427" s="6">
        <v>3.9527467015798301</v>
      </c>
    </row>
    <row r="428" spans="1:11" hidden="1" x14ac:dyDescent="0.35">
      <c r="A428" t="s">
        <v>561</v>
      </c>
      <c r="B428" s="5" t="s">
        <v>160</v>
      </c>
      <c r="C428" s="6">
        <v>1.5172260124869099</v>
      </c>
      <c r="D428" s="5">
        <v>2</v>
      </c>
      <c r="E428" s="6">
        <v>1.0925694515409501</v>
      </c>
      <c r="F428" s="5">
        <v>1.4710000000000001</v>
      </c>
      <c r="G428" s="6">
        <v>1.51986853326904</v>
      </c>
      <c r="H428" s="5">
        <v>0.14299999999999999</v>
      </c>
      <c r="I428" s="6">
        <v>3.74653636014069</v>
      </c>
      <c r="J428" s="5">
        <v>-0.218</v>
      </c>
      <c r="K428" s="6">
        <v>3.1320678572651199</v>
      </c>
    </row>
    <row r="429" spans="1:11" hidden="1" x14ac:dyDescent="0.35">
      <c r="A429" t="s">
        <v>562</v>
      </c>
      <c r="B429" s="5">
        <v>2</v>
      </c>
      <c r="C429" s="6">
        <v>0.27521034658883697</v>
      </c>
      <c r="D429" s="5">
        <v>-1.069</v>
      </c>
      <c r="E429" s="6">
        <v>1.8517612183163901</v>
      </c>
      <c r="F429" s="5">
        <v>-0.57699999999999996</v>
      </c>
      <c r="G429" s="6">
        <v>1.8816427723671401</v>
      </c>
      <c r="H429" s="5">
        <v>-3.5579999999999998</v>
      </c>
      <c r="I429" s="6">
        <v>5.6182138373524104</v>
      </c>
      <c r="J429" s="5">
        <v>-0.504</v>
      </c>
      <c r="K429" s="6">
        <v>3.8733443318761598</v>
      </c>
    </row>
    <row r="430" spans="1:11" hidden="1" x14ac:dyDescent="0.35">
      <c r="A430" t="s">
        <v>124</v>
      </c>
      <c r="B430" s="5" t="s">
        <v>160</v>
      </c>
      <c r="C430" s="6">
        <v>0</v>
      </c>
      <c r="D430" s="5">
        <v>-0.82099999999999995</v>
      </c>
      <c r="E430" s="6">
        <v>0.97195407388412403</v>
      </c>
      <c r="F430" s="5">
        <v>1.7849999999999999</v>
      </c>
      <c r="G430" s="6">
        <v>1.41962602445425</v>
      </c>
      <c r="H430" s="5">
        <v>-2.4969999999999999</v>
      </c>
      <c r="I430" s="6">
        <v>2.9290354501531701</v>
      </c>
      <c r="J430" s="5">
        <v>-1.0669999999999999</v>
      </c>
      <c r="K430" s="6">
        <v>5.8273553780023599</v>
      </c>
    </row>
    <row r="431" spans="1:11" hidden="1" x14ac:dyDescent="0.35">
      <c r="A431" t="s">
        <v>125</v>
      </c>
      <c r="B431" s="5" t="s">
        <v>160</v>
      </c>
      <c r="C431" s="6">
        <v>0</v>
      </c>
      <c r="D431" s="5">
        <v>-2.4649999999999999</v>
      </c>
      <c r="E431" s="6">
        <v>3.8582411742521798</v>
      </c>
      <c r="F431" s="5">
        <v>-1.6859999999999999</v>
      </c>
      <c r="G431" s="6">
        <v>2.8699165672489002</v>
      </c>
      <c r="H431" s="5">
        <v>-4.0330000000000004</v>
      </c>
      <c r="I431" s="6">
        <v>2.0548657238774699</v>
      </c>
      <c r="J431" s="5">
        <v>-2.2549999999999999</v>
      </c>
      <c r="K431" s="6">
        <v>2.1333174070897098</v>
      </c>
    </row>
    <row r="432" spans="1:11" x14ac:dyDescent="0.35">
      <c r="A432" t="s">
        <v>126</v>
      </c>
      <c r="B432" s="5">
        <v>-1.9810000000000001</v>
      </c>
      <c r="C432" s="6">
        <v>3.8617030551823701</v>
      </c>
      <c r="D432" s="5">
        <v>-1.2050000000000001</v>
      </c>
      <c r="E432" s="6">
        <v>5.8040379688591797</v>
      </c>
      <c r="F432" s="5">
        <v>0.86199999999999999</v>
      </c>
      <c r="G432" s="6">
        <v>9.0183250016067902</v>
      </c>
      <c r="H432" s="5">
        <v>-2.3370000000000002</v>
      </c>
      <c r="I432" s="6">
        <v>5.9255010803284298</v>
      </c>
      <c r="J432" s="5">
        <v>0.63200000000000001</v>
      </c>
      <c r="K432" s="6">
        <v>7.9781220878188304</v>
      </c>
    </row>
    <row r="433" spans="1:11" hidden="1" x14ac:dyDescent="0.35">
      <c r="A433" t="s">
        <v>127</v>
      </c>
      <c r="B433" s="5" t="s">
        <v>160</v>
      </c>
      <c r="C433" s="6">
        <v>0</v>
      </c>
      <c r="D433" s="5">
        <v>2</v>
      </c>
      <c r="E433" s="6">
        <v>0.742396912294504</v>
      </c>
      <c r="F433" s="5" t="s">
        <v>160</v>
      </c>
      <c r="G433" s="6">
        <v>0</v>
      </c>
      <c r="H433" s="5">
        <v>2.2029999999999998</v>
      </c>
      <c r="I433" s="6">
        <v>2.9005382107824098</v>
      </c>
      <c r="J433" s="5" t="s">
        <v>160</v>
      </c>
      <c r="K433" s="6">
        <v>0</v>
      </c>
    </row>
    <row r="434" spans="1:11" hidden="1" x14ac:dyDescent="0.35">
      <c r="A434" t="s">
        <v>563</v>
      </c>
      <c r="B434" s="5" t="s">
        <v>160</v>
      </c>
      <c r="C434" s="6">
        <v>0</v>
      </c>
      <c r="D434" s="5">
        <v>1.04</v>
      </c>
      <c r="E434" s="6">
        <v>1.8805744146310699</v>
      </c>
      <c r="F434" s="5">
        <v>1.6719999999999999</v>
      </c>
      <c r="G434" s="6">
        <v>2.3863213651759398</v>
      </c>
      <c r="H434" s="5">
        <v>-2.3039999999999998</v>
      </c>
      <c r="I434" s="6">
        <v>2.8293165824481301</v>
      </c>
      <c r="J434" s="5" t="s">
        <v>160</v>
      </c>
      <c r="K434" s="6">
        <v>0</v>
      </c>
    </row>
    <row r="435" spans="1:11" hidden="1" x14ac:dyDescent="0.35">
      <c r="A435" t="s">
        <v>564</v>
      </c>
      <c r="B435" s="5">
        <v>0.308</v>
      </c>
      <c r="C435" s="6">
        <v>1.10297719917826</v>
      </c>
      <c r="D435" s="5">
        <v>-2.7810000000000001</v>
      </c>
      <c r="E435" s="6">
        <v>3.6981813051433998</v>
      </c>
      <c r="F435" s="5">
        <v>-4.9000000000000002E-2</v>
      </c>
      <c r="G435" s="6">
        <v>0.94483785562042599</v>
      </c>
      <c r="H435" s="5">
        <v>-1.125</v>
      </c>
      <c r="I435" s="6">
        <v>2.8197934197525698</v>
      </c>
      <c r="J435" s="5">
        <v>1.292</v>
      </c>
      <c r="K435" s="6">
        <v>0.94702539262271301</v>
      </c>
    </row>
    <row r="436" spans="1:11" hidden="1" x14ac:dyDescent="0.35">
      <c r="A436" t="s">
        <v>565</v>
      </c>
      <c r="B436" s="5">
        <v>-0.41</v>
      </c>
      <c r="C436" s="6">
        <v>1.15823437342888</v>
      </c>
      <c r="D436" s="5">
        <v>-2.1640000000000001</v>
      </c>
      <c r="E436" s="6">
        <v>4.5502198018011999</v>
      </c>
      <c r="F436" s="5">
        <v>0.313</v>
      </c>
      <c r="G436" s="6">
        <v>1.05716105043334</v>
      </c>
      <c r="H436" s="5">
        <v>-0.89</v>
      </c>
      <c r="I436" s="6">
        <v>0.760829745987471</v>
      </c>
      <c r="J436" s="5">
        <v>0.63100000000000001</v>
      </c>
      <c r="K436" s="6">
        <v>4.3739611500642797</v>
      </c>
    </row>
    <row r="437" spans="1:11" hidden="1" x14ac:dyDescent="0.35">
      <c r="A437" t="s">
        <v>128</v>
      </c>
      <c r="B437" s="5">
        <v>-3.1970000000000001</v>
      </c>
      <c r="C437" s="6">
        <v>4.4653613337641502</v>
      </c>
      <c r="D437" s="5">
        <v>3.2160000000000002</v>
      </c>
      <c r="E437" s="6">
        <v>10.179798936170499</v>
      </c>
      <c r="F437" s="5">
        <v>2.6680000000000001</v>
      </c>
      <c r="G437" s="6">
        <v>4.0849191779816296</v>
      </c>
      <c r="H437" s="5">
        <v>4.07</v>
      </c>
      <c r="I437" s="6">
        <v>1.9419484485627501</v>
      </c>
      <c r="J437" s="5">
        <v>1.417</v>
      </c>
      <c r="K437" s="6">
        <v>1.2151028119351399</v>
      </c>
    </row>
    <row r="438" spans="1:11" hidden="1" x14ac:dyDescent="0.35">
      <c r="A438" t="s">
        <v>129</v>
      </c>
      <c r="B438" s="5">
        <v>-3.2320000000000002</v>
      </c>
      <c r="C438" s="6">
        <v>6.4875565224851597</v>
      </c>
      <c r="D438" s="5">
        <v>2.9279999999999999</v>
      </c>
      <c r="E438" s="6">
        <v>9.3862458744802204</v>
      </c>
      <c r="F438" s="5">
        <v>2.0030000000000001</v>
      </c>
      <c r="G438" s="6">
        <v>1.7536993349645</v>
      </c>
      <c r="H438" s="5">
        <v>2.5409999999999999</v>
      </c>
      <c r="I438" s="6">
        <v>3.65845720328829</v>
      </c>
      <c r="J438" s="5" t="s">
        <v>160</v>
      </c>
      <c r="K438" s="6">
        <v>0</v>
      </c>
    </row>
    <row r="439" spans="1:11" hidden="1" x14ac:dyDescent="0.35">
      <c r="A439" t="s">
        <v>130</v>
      </c>
      <c r="B439" s="5">
        <v>-1.954</v>
      </c>
      <c r="C439" s="6">
        <v>3.0740972773939799</v>
      </c>
      <c r="D439" s="5">
        <v>1.954</v>
      </c>
      <c r="E439" s="6">
        <v>1.54743182957143</v>
      </c>
      <c r="F439" s="5" t="s">
        <v>160</v>
      </c>
      <c r="G439" s="6">
        <v>0</v>
      </c>
      <c r="H439" s="5">
        <v>3.06</v>
      </c>
      <c r="I439" s="6">
        <v>0.61260997263452699</v>
      </c>
      <c r="J439" s="5" t="s">
        <v>160</v>
      </c>
      <c r="K439" s="6">
        <v>0</v>
      </c>
    </row>
    <row r="440" spans="1:11" hidden="1" x14ac:dyDescent="0.35">
      <c r="A440" t="s">
        <v>131</v>
      </c>
      <c r="B440" s="5" t="s">
        <v>160</v>
      </c>
      <c r="C440" s="6">
        <v>0</v>
      </c>
      <c r="D440" s="5">
        <v>2.5880000000000001</v>
      </c>
      <c r="E440" s="6">
        <v>7.5982840531205103</v>
      </c>
      <c r="F440" s="5">
        <v>2.9180000000000001</v>
      </c>
      <c r="G440" s="6">
        <v>5.2033307103917998</v>
      </c>
      <c r="H440" s="5">
        <v>-1.9790000000000001</v>
      </c>
      <c r="I440" s="6">
        <v>3.7750039243895901</v>
      </c>
      <c r="J440" s="5">
        <v>-2.109</v>
      </c>
      <c r="K440" s="6">
        <v>6.0773986826734401</v>
      </c>
    </row>
    <row r="441" spans="1:11" hidden="1" x14ac:dyDescent="0.35">
      <c r="A441" t="s">
        <v>132</v>
      </c>
      <c r="B441" s="5" t="s">
        <v>160</v>
      </c>
      <c r="C441" s="6">
        <v>0</v>
      </c>
      <c r="D441" s="5">
        <v>-1</v>
      </c>
      <c r="E441" s="6">
        <v>1.00392749058769</v>
      </c>
      <c r="F441" s="5">
        <v>2.121</v>
      </c>
      <c r="G441" s="6">
        <v>1.26320149445064</v>
      </c>
      <c r="H441" s="5">
        <v>-0.81599999999999995</v>
      </c>
      <c r="I441" s="6">
        <v>3.7236062623988202</v>
      </c>
      <c r="J441" s="5">
        <v>0.53500000000000003</v>
      </c>
      <c r="K441" s="6">
        <v>2.0553075945972501</v>
      </c>
    </row>
    <row r="442" spans="1:11" hidden="1" x14ac:dyDescent="0.35">
      <c r="A442" t="s">
        <v>566</v>
      </c>
      <c r="B442" s="5" t="s">
        <v>160</v>
      </c>
      <c r="C442" s="6">
        <v>0</v>
      </c>
      <c r="D442" s="5" t="s">
        <v>160</v>
      </c>
      <c r="E442" s="6">
        <v>0</v>
      </c>
      <c r="F442" s="5" t="s">
        <v>160</v>
      </c>
      <c r="G442" s="6">
        <v>0</v>
      </c>
      <c r="H442" s="5">
        <v>2</v>
      </c>
      <c r="I442" s="6">
        <v>4.2969545372329296</v>
      </c>
      <c r="J442" s="5">
        <v>-1</v>
      </c>
      <c r="K442" s="6">
        <v>0.84233364130719901</v>
      </c>
    </row>
    <row r="443" spans="1:11" x14ac:dyDescent="0.35">
      <c r="A443" t="s">
        <v>133</v>
      </c>
      <c r="B443" s="5">
        <v>0.92800000000000005</v>
      </c>
      <c r="C443" s="6">
        <v>1.6667080446262701</v>
      </c>
      <c r="D443" s="5">
        <v>-0.93</v>
      </c>
      <c r="E443" s="6">
        <v>4.6680252077884701</v>
      </c>
      <c r="F443" s="5">
        <v>2.1150000000000002</v>
      </c>
      <c r="G443" s="6">
        <v>6.3918960832500797</v>
      </c>
      <c r="H443" s="5">
        <v>-2.5150000000000001</v>
      </c>
      <c r="I443" s="6">
        <v>5.05823692727094</v>
      </c>
      <c r="J443" s="5">
        <v>1.722</v>
      </c>
      <c r="K443" s="6">
        <v>6.7350954959181601</v>
      </c>
    </row>
    <row r="444" spans="1:11" hidden="1" x14ac:dyDescent="0.35">
      <c r="A444" t="s">
        <v>134</v>
      </c>
      <c r="B444" s="5">
        <v>2.2240000000000002</v>
      </c>
      <c r="C444" s="6">
        <v>0.26466692037191603</v>
      </c>
      <c r="D444" s="5">
        <v>0.74399999999999999</v>
      </c>
      <c r="E444" s="6">
        <v>3.8834003296756698</v>
      </c>
      <c r="F444" s="5">
        <v>1.5189999999999999</v>
      </c>
      <c r="G444" s="6">
        <v>5.2648514690685202</v>
      </c>
      <c r="H444" s="5">
        <v>2.13</v>
      </c>
      <c r="I444" s="6">
        <v>7.5860189516701002</v>
      </c>
      <c r="J444" s="5">
        <v>2.8180000000000001</v>
      </c>
      <c r="K444" s="6">
        <v>3.0759728828574202</v>
      </c>
    </row>
    <row r="445" spans="1:11" hidden="1" x14ac:dyDescent="0.35">
      <c r="A445" t="s">
        <v>135</v>
      </c>
      <c r="B445" s="5" t="s">
        <v>160</v>
      </c>
      <c r="C445" s="6">
        <v>0</v>
      </c>
      <c r="D445" s="5">
        <v>-2.0489999999999999</v>
      </c>
      <c r="E445" s="6">
        <v>3.0123472827911799</v>
      </c>
      <c r="F445" s="5">
        <v>1.1539999999999999</v>
      </c>
      <c r="G445" s="6">
        <v>2.5808408701909902</v>
      </c>
      <c r="H445" s="5">
        <v>-1.532</v>
      </c>
      <c r="I445" s="6">
        <v>1.25097057708238</v>
      </c>
      <c r="J445" s="5">
        <v>1.3939999999999999</v>
      </c>
      <c r="K445" s="6">
        <v>2.4341737553636902</v>
      </c>
    </row>
    <row r="446" spans="1:11" hidden="1" x14ac:dyDescent="0.35">
      <c r="A446" t="s">
        <v>567</v>
      </c>
      <c r="B446" s="5" t="s">
        <v>160</v>
      </c>
      <c r="C446" s="6">
        <v>0</v>
      </c>
      <c r="D446" s="5">
        <v>0.81599999999999995</v>
      </c>
      <c r="E446" s="6">
        <v>1.32084610163097</v>
      </c>
      <c r="F446" s="5">
        <v>-2.1680000000000001</v>
      </c>
      <c r="G446" s="6">
        <v>2.6354565830982</v>
      </c>
      <c r="H446" s="5">
        <v>2.72</v>
      </c>
      <c r="I446" s="6">
        <v>3.13412077615699</v>
      </c>
      <c r="J446" s="5">
        <v>1.143</v>
      </c>
      <c r="K446" s="6">
        <v>3.0954662807531901</v>
      </c>
    </row>
    <row r="447" spans="1:11" hidden="1" x14ac:dyDescent="0.35">
      <c r="A447" t="s">
        <v>568</v>
      </c>
      <c r="B447" s="5" t="s">
        <v>160</v>
      </c>
      <c r="C447" s="6">
        <v>0</v>
      </c>
      <c r="D447" s="5">
        <v>-2.2360000000000002</v>
      </c>
      <c r="E447" s="6">
        <v>0.79896310342461996</v>
      </c>
      <c r="F447" s="5">
        <v>-1.9410000000000001</v>
      </c>
      <c r="G447" s="6">
        <v>1.4799778377928701</v>
      </c>
      <c r="H447" s="5" t="s">
        <v>160</v>
      </c>
      <c r="I447" s="6">
        <v>0</v>
      </c>
      <c r="J447" s="5">
        <v>-0.59799999999999998</v>
      </c>
      <c r="K447" s="6">
        <v>3.8140432220041398</v>
      </c>
    </row>
    <row r="448" spans="1:11" hidden="1" x14ac:dyDescent="0.35">
      <c r="A448" t="s">
        <v>569</v>
      </c>
      <c r="B448" s="5">
        <v>-0.98</v>
      </c>
      <c r="C448" s="6">
        <v>1.6132886218864699</v>
      </c>
      <c r="D448" s="5" t="s">
        <v>160</v>
      </c>
      <c r="E448" s="6">
        <v>0</v>
      </c>
      <c r="F448" s="5">
        <v>-0.98299999999999998</v>
      </c>
      <c r="G448" s="6">
        <v>4.3937500881159801</v>
      </c>
      <c r="H448" s="5">
        <v>3.09</v>
      </c>
      <c r="I448" s="6">
        <v>3.2420786106655699</v>
      </c>
      <c r="J448" s="5">
        <v>2.7589999999999999</v>
      </c>
      <c r="K448" s="6">
        <v>3.0889424068530298</v>
      </c>
    </row>
    <row r="449" spans="1:11" hidden="1" x14ac:dyDescent="0.35">
      <c r="A449" t="s">
        <v>570</v>
      </c>
      <c r="B449" s="5" t="s">
        <v>160</v>
      </c>
      <c r="C449" s="6">
        <v>0</v>
      </c>
      <c r="D449" s="5" t="s">
        <v>160</v>
      </c>
      <c r="E449" s="6">
        <v>0</v>
      </c>
      <c r="F449" s="5" t="s">
        <v>160</v>
      </c>
      <c r="G449" s="6">
        <v>0</v>
      </c>
      <c r="H449" s="5">
        <v>1.1339999999999999</v>
      </c>
      <c r="I449" s="6">
        <v>2.4236159874380898</v>
      </c>
      <c r="J449" s="5">
        <v>2.2360000000000002</v>
      </c>
      <c r="K449" s="6">
        <v>1.68924228777578</v>
      </c>
    </row>
    <row r="450" spans="1:11" hidden="1" x14ac:dyDescent="0.35">
      <c r="A450" t="s">
        <v>571</v>
      </c>
      <c r="B450" s="5">
        <v>-1.673</v>
      </c>
      <c r="C450" s="6">
        <v>3.4850199165909799</v>
      </c>
      <c r="D450" s="5">
        <v>1.9410000000000001</v>
      </c>
      <c r="E450" s="6">
        <v>3.0835396971698401</v>
      </c>
      <c r="F450" s="5">
        <v>2.569</v>
      </c>
      <c r="G450" s="6">
        <v>5.4601747879571798</v>
      </c>
      <c r="H450" s="5">
        <v>1.994</v>
      </c>
      <c r="I450" s="6">
        <v>0.29404747519124502</v>
      </c>
      <c r="J450" s="5" t="s">
        <v>160</v>
      </c>
      <c r="K450" s="6">
        <v>0</v>
      </c>
    </row>
    <row r="451" spans="1:11" hidden="1" x14ac:dyDescent="0.35">
      <c r="A451" t="s">
        <v>136</v>
      </c>
      <c r="B451" s="5" t="s">
        <v>160</v>
      </c>
      <c r="C451" s="6">
        <v>0</v>
      </c>
      <c r="D451" s="5" t="s">
        <v>160</v>
      </c>
      <c r="E451" s="6">
        <v>0</v>
      </c>
      <c r="F451" s="5">
        <v>-1.7569999999999999</v>
      </c>
      <c r="G451" s="6">
        <v>1.1825355273413001</v>
      </c>
      <c r="H451" s="5">
        <v>2.2389999999999999</v>
      </c>
      <c r="I451" s="6">
        <v>1.3348052883924599</v>
      </c>
      <c r="J451" s="5">
        <v>1.0649999999999999</v>
      </c>
      <c r="K451" s="6">
        <v>3.3207064643623601</v>
      </c>
    </row>
    <row r="452" spans="1:11" hidden="1" x14ac:dyDescent="0.35">
      <c r="A452" t="s">
        <v>572</v>
      </c>
      <c r="B452" s="5">
        <v>-0.66400000000000003</v>
      </c>
      <c r="C452" s="6">
        <v>1.13568772975261</v>
      </c>
      <c r="D452" s="5">
        <v>1.4790000000000001</v>
      </c>
      <c r="E452" s="6">
        <v>3.2408392297159301</v>
      </c>
      <c r="F452" s="5">
        <v>2.1840000000000002</v>
      </c>
      <c r="G452" s="6">
        <v>3.6213864994239602</v>
      </c>
      <c r="H452" s="5">
        <v>1.7999999999999999E-2</v>
      </c>
      <c r="I452" s="6">
        <v>5.4878060626624698</v>
      </c>
      <c r="J452" s="5">
        <v>-0.11600000000000001</v>
      </c>
      <c r="K452" s="6">
        <v>5.5400885565078504</v>
      </c>
    </row>
    <row r="453" spans="1:11" hidden="1" x14ac:dyDescent="0.35">
      <c r="A453" t="s">
        <v>137</v>
      </c>
      <c r="B453" s="5">
        <v>-2.7040000000000002</v>
      </c>
      <c r="C453" s="6">
        <v>4.4413067444893501</v>
      </c>
      <c r="D453" s="5">
        <v>3.3759999999999999</v>
      </c>
      <c r="E453" s="6">
        <v>4.1887368826129396</v>
      </c>
      <c r="F453" s="5" t="s">
        <v>160</v>
      </c>
      <c r="G453" s="6">
        <v>0</v>
      </c>
      <c r="H453" s="5">
        <v>3.048</v>
      </c>
      <c r="I453" s="6">
        <v>2.0948838258209999</v>
      </c>
      <c r="J453" s="5" t="s">
        <v>160</v>
      </c>
      <c r="K453" s="6">
        <v>0</v>
      </c>
    </row>
    <row r="454" spans="1:11" hidden="1" x14ac:dyDescent="0.35">
      <c r="A454" t="s">
        <v>138</v>
      </c>
      <c r="B454" s="5">
        <v>-4.2430000000000003</v>
      </c>
      <c r="C454" s="6">
        <v>11.7496697134975</v>
      </c>
      <c r="D454" s="5">
        <v>1.1339999999999999</v>
      </c>
      <c r="E454" s="6">
        <v>1.2691401121351</v>
      </c>
      <c r="F454" s="5">
        <v>2.673</v>
      </c>
      <c r="G454" s="6">
        <v>1.5589648214041001</v>
      </c>
      <c r="H454" s="5">
        <v>-1.8120000000000001</v>
      </c>
      <c r="I454" s="6">
        <v>5.1811233671916996</v>
      </c>
      <c r="J454" s="5">
        <v>2.1909999999999998</v>
      </c>
      <c r="K454" s="6">
        <v>5.5544847813281697</v>
      </c>
    </row>
    <row r="455" spans="1:11" hidden="1" x14ac:dyDescent="0.35">
      <c r="A455" t="s">
        <v>139</v>
      </c>
      <c r="B455" s="5">
        <v>3.7610000000000001</v>
      </c>
      <c r="C455" s="6">
        <v>7.9206833908728704</v>
      </c>
      <c r="D455" s="5">
        <v>-1.024</v>
      </c>
      <c r="E455" s="6">
        <v>0.87229127900999703</v>
      </c>
      <c r="F455" s="5">
        <v>-0.83799999999999997</v>
      </c>
      <c r="G455" s="6">
        <v>6.91383925481985</v>
      </c>
      <c r="H455" s="5">
        <v>1.1890000000000001</v>
      </c>
      <c r="I455" s="6">
        <v>3.6753036897348399</v>
      </c>
      <c r="J455" s="5">
        <v>-2.3410000000000002</v>
      </c>
      <c r="K455" s="6">
        <v>4.8124434846055602</v>
      </c>
    </row>
    <row r="456" spans="1:11" x14ac:dyDescent="0.35">
      <c r="A456" t="s">
        <v>140</v>
      </c>
      <c r="B456" s="5">
        <v>1.8069999999999999</v>
      </c>
      <c r="C456" s="6">
        <v>1.8794263759182499</v>
      </c>
      <c r="D456" s="5">
        <v>-2.36</v>
      </c>
      <c r="E456" s="6">
        <v>4.1887368826129396</v>
      </c>
      <c r="F456" s="5">
        <v>-1.48</v>
      </c>
      <c r="G456" s="6">
        <v>4.2937142590521598</v>
      </c>
      <c r="H456" s="5">
        <v>0.64</v>
      </c>
      <c r="I456" s="6">
        <v>2.0309207724778</v>
      </c>
      <c r="J456" s="5">
        <v>1.6120000000000001</v>
      </c>
      <c r="K456" s="6">
        <v>3.0835119999334002</v>
      </c>
    </row>
    <row r="457" spans="1:11" hidden="1" x14ac:dyDescent="0.35">
      <c r="A457" t="s">
        <v>141</v>
      </c>
      <c r="B457" s="5">
        <v>-1.7649999999999999</v>
      </c>
      <c r="C457" s="6">
        <v>0.33792081379461297</v>
      </c>
      <c r="D457" s="5">
        <v>0.46700000000000003</v>
      </c>
      <c r="E457" s="6">
        <v>3.5217227442056398</v>
      </c>
      <c r="F457" s="5">
        <v>1.5429999999999999</v>
      </c>
      <c r="G457" s="6">
        <v>3.3088059671620602</v>
      </c>
      <c r="H457" s="5">
        <v>-3.53</v>
      </c>
      <c r="I457" s="6">
        <v>6.4693382441940299</v>
      </c>
      <c r="J457" s="5">
        <v>-1.2310000000000001</v>
      </c>
      <c r="K457" s="6">
        <v>7.7394625163483797</v>
      </c>
    </row>
    <row r="458" spans="1:11" hidden="1" x14ac:dyDescent="0.35">
      <c r="A458" t="s">
        <v>142</v>
      </c>
      <c r="B458" s="5" t="s">
        <v>160</v>
      </c>
      <c r="C458" s="6">
        <v>0</v>
      </c>
      <c r="D458" s="5" t="s">
        <v>160</v>
      </c>
      <c r="E458" s="6">
        <v>0.923000593365086</v>
      </c>
      <c r="F458" s="5">
        <v>-1</v>
      </c>
      <c r="G458" s="6">
        <v>0.85616415221555997</v>
      </c>
      <c r="H458" s="5">
        <v>-2.673</v>
      </c>
      <c r="I458" s="6">
        <v>3.2228636559794599</v>
      </c>
      <c r="J458" s="5">
        <v>1.1339999999999999</v>
      </c>
      <c r="K458" s="6">
        <v>1.68269057996141</v>
      </c>
    </row>
    <row r="459" spans="1:11" hidden="1" x14ac:dyDescent="0.35">
      <c r="A459" t="s">
        <v>573</v>
      </c>
      <c r="B459" s="5" t="s">
        <v>160</v>
      </c>
      <c r="C459" s="6">
        <v>0</v>
      </c>
      <c r="D459" s="5">
        <v>-2.6360000000000001</v>
      </c>
      <c r="E459" s="6">
        <v>1.2802257923231</v>
      </c>
      <c r="F459" s="5">
        <v>-0.47199999999999998</v>
      </c>
      <c r="G459" s="6">
        <v>3.9383776065076899</v>
      </c>
      <c r="H459" s="5">
        <v>-0.90700000000000003</v>
      </c>
      <c r="I459" s="6">
        <v>1.7691033087041901</v>
      </c>
      <c r="J459" s="5">
        <v>-0.28599999999999998</v>
      </c>
      <c r="K459" s="6">
        <v>1.43221606575868</v>
      </c>
    </row>
    <row r="460" spans="1:11" hidden="1" x14ac:dyDescent="0.35">
      <c r="A460" t="s">
        <v>143</v>
      </c>
      <c r="B460" s="5" t="s">
        <v>160</v>
      </c>
      <c r="C460" s="6">
        <v>0</v>
      </c>
      <c r="D460" s="5" t="s">
        <v>160</v>
      </c>
      <c r="E460" s="6">
        <v>0</v>
      </c>
      <c r="F460" s="5" t="s">
        <v>160</v>
      </c>
      <c r="G460" s="6">
        <v>0</v>
      </c>
      <c r="H460" s="5">
        <v>-2.161</v>
      </c>
      <c r="I460" s="6">
        <v>2.0948838258209999</v>
      </c>
      <c r="J460" s="5">
        <v>4.4999999999999998E-2</v>
      </c>
      <c r="K460" s="6">
        <v>5.8243123872704201</v>
      </c>
    </row>
    <row r="461" spans="1:11" x14ac:dyDescent="0.35">
      <c r="A461" t="s">
        <v>144</v>
      </c>
      <c r="B461" s="5" t="s">
        <v>160</v>
      </c>
      <c r="C461" s="6">
        <v>2.9681388896979799</v>
      </c>
      <c r="D461" s="5">
        <v>1.1339999999999999</v>
      </c>
      <c r="E461" s="6">
        <v>2.51990601418757</v>
      </c>
      <c r="F461" s="5">
        <v>0</v>
      </c>
      <c r="G461" s="6">
        <v>1.65892425168527</v>
      </c>
      <c r="H461" s="5">
        <v>-4.5999999999999996</v>
      </c>
      <c r="I461" s="6">
        <v>5.1946455243792196</v>
      </c>
      <c r="J461" s="5">
        <v>-3.266</v>
      </c>
      <c r="K461" s="6">
        <v>7.4921718374907602</v>
      </c>
    </row>
    <row r="462" spans="1:11" hidden="1" x14ac:dyDescent="0.35">
      <c r="A462" t="s">
        <v>145</v>
      </c>
      <c r="B462" s="5" t="s">
        <v>160</v>
      </c>
      <c r="C462" s="6">
        <v>0</v>
      </c>
      <c r="D462" s="5">
        <v>1.1339999999999999</v>
      </c>
      <c r="E462" s="6">
        <v>1.91117101879601</v>
      </c>
      <c r="F462" s="5">
        <v>-0.33300000000000002</v>
      </c>
      <c r="G462" s="6">
        <v>1.26588996309894</v>
      </c>
      <c r="H462" s="5">
        <v>-4.4260000000000002</v>
      </c>
      <c r="I462" s="6">
        <v>3.42896298687331</v>
      </c>
      <c r="J462" s="5">
        <v>-3.4020000000000001</v>
      </c>
      <c r="K462" s="6">
        <v>8.7151123538815298</v>
      </c>
    </row>
    <row r="463" spans="1:11" hidden="1" x14ac:dyDescent="0.35">
      <c r="A463" t="s">
        <v>146</v>
      </c>
      <c r="B463" s="5" t="s">
        <v>160</v>
      </c>
      <c r="C463" s="6">
        <v>0</v>
      </c>
      <c r="D463" s="5">
        <v>0.05</v>
      </c>
      <c r="E463" s="6">
        <v>1.8805744146310699</v>
      </c>
      <c r="F463" s="5" t="s">
        <v>160</v>
      </c>
      <c r="G463" s="6">
        <v>0</v>
      </c>
      <c r="H463" s="5">
        <v>-3.0720000000000001</v>
      </c>
      <c r="I463" s="6">
        <v>4.7211088529243099</v>
      </c>
      <c r="J463" s="5">
        <v>-2.3719999999999999</v>
      </c>
      <c r="K463" s="6">
        <v>6.2108324672402198</v>
      </c>
    </row>
    <row r="464" spans="1:11" x14ac:dyDescent="0.35">
      <c r="A464" t="s">
        <v>574</v>
      </c>
      <c r="B464" s="5" t="s">
        <v>160</v>
      </c>
      <c r="C464" s="6">
        <v>1.7301993160915901</v>
      </c>
      <c r="D464" s="5">
        <v>-1.0149999999999999</v>
      </c>
      <c r="E464" s="6">
        <v>2.0823804703088298</v>
      </c>
      <c r="F464" s="5">
        <v>1.2430000000000001</v>
      </c>
      <c r="G464" s="6">
        <v>1.69392223532125</v>
      </c>
      <c r="H464" s="5">
        <v>1.4550000000000001</v>
      </c>
      <c r="I464" s="6">
        <v>3.1049890563814002</v>
      </c>
      <c r="J464" s="5">
        <v>2.2730000000000001</v>
      </c>
      <c r="K464" s="6">
        <v>2.7091200554380501</v>
      </c>
    </row>
    <row r="465" spans="1:11" x14ac:dyDescent="0.35">
      <c r="A465" t="s">
        <v>147</v>
      </c>
      <c r="B465" s="5">
        <v>-4.04</v>
      </c>
      <c r="C465" s="6">
        <v>7.3747510527716198</v>
      </c>
      <c r="D465" s="5">
        <v>-1.8720000000000001</v>
      </c>
      <c r="E465" s="6">
        <v>1.31012736674411</v>
      </c>
      <c r="F465" s="5">
        <v>-0.91100000000000003</v>
      </c>
      <c r="G465" s="6">
        <v>2.4980672476221799</v>
      </c>
      <c r="H465" s="5">
        <v>-1.3720000000000001</v>
      </c>
      <c r="I465" s="6">
        <v>23.283428459099699</v>
      </c>
      <c r="J465" s="5">
        <v>4.4870000000000001</v>
      </c>
      <c r="K465" s="6">
        <v>12.666696410338499</v>
      </c>
    </row>
    <row r="466" spans="1:11" x14ac:dyDescent="0.35">
      <c r="A466" t="s">
        <v>575</v>
      </c>
      <c r="B466" s="5">
        <v>2.35</v>
      </c>
      <c r="C466" s="6">
        <v>1.56750460415472</v>
      </c>
      <c r="D466" s="5">
        <v>-0.99199999999999999</v>
      </c>
      <c r="E466" s="6">
        <v>2.53971455820859</v>
      </c>
      <c r="F466" s="5">
        <v>1.0309999999999999</v>
      </c>
      <c r="G466" s="6">
        <v>4.79982265391717</v>
      </c>
      <c r="H466" s="5">
        <v>-2.2080000000000002</v>
      </c>
      <c r="I466" s="6">
        <v>2.31016602300764</v>
      </c>
      <c r="J466" s="5">
        <v>-1.113</v>
      </c>
      <c r="K466" s="6">
        <v>4.0340079721909001</v>
      </c>
    </row>
    <row r="467" spans="1:11" x14ac:dyDescent="0.35">
      <c r="A467" t="s">
        <v>576</v>
      </c>
      <c r="B467" s="5">
        <v>1.8069999999999999</v>
      </c>
      <c r="C467" s="6">
        <v>9.52875505880586</v>
      </c>
      <c r="D467" s="5">
        <v>-0.41699999999999998</v>
      </c>
      <c r="E467" s="6">
        <v>21.181339511057502</v>
      </c>
      <c r="F467" s="5">
        <v>2.7639999999999998</v>
      </c>
      <c r="G467" s="6">
        <v>25.602949545547599</v>
      </c>
      <c r="H467" s="5">
        <v>-4.617</v>
      </c>
      <c r="I467" s="6">
        <v>30.634064376960701</v>
      </c>
      <c r="J467" s="5">
        <v>-2.69</v>
      </c>
      <c r="K467" s="6">
        <v>28.144441843837399</v>
      </c>
    </row>
    <row r="468" spans="1:11" hidden="1" x14ac:dyDescent="0.35">
      <c r="A468" t="s">
        <v>577</v>
      </c>
      <c r="B468" s="5" t="s">
        <v>160</v>
      </c>
      <c r="C468" s="6">
        <v>0</v>
      </c>
      <c r="D468" s="5">
        <v>-0.28699999999999998</v>
      </c>
      <c r="E468" s="6">
        <v>4.3537731318228703</v>
      </c>
      <c r="F468" s="5">
        <v>0.45900000000000002</v>
      </c>
      <c r="G468" s="6">
        <v>1.77679135698582</v>
      </c>
      <c r="H468" s="5">
        <v>-2.6419999999999999</v>
      </c>
      <c r="I468" s="6">
        <v>2.9865610461749399</v>
      </c>
      <c r="J468" s="5">
        <v>-1.2170000000000001</v>
      </c>
      <c r="K468" s="6">
        <v>4.3935767337889997</v>
      </c>
    </row>
    <row r="469" spans="1:11" hidden="1" x14ac:dyDescent="0.35">
      <c r="A469" t="s">
        <v>578</v>
      </c>
      <c r="B469" s="5" t="s">
        <v>160</v>
      </c>
      <c r="C469" s="6">
        <v>0</v>
      </c>
      <c r="D469" s="5">
        <v>-1.1579999999999999</v>
      </c>
      <c r="E469" s="6">
        <v>2.7222316534722601</v>
      </c>
      <c r="F469" s="5">
        <v>0.61</v>
      </c>
      <c r="G469" s="6">
        <v>3.1252792940383598</v>
      </c>
      <c r="H469" s="5">
        <v>-3.024</v>
      </c>
      <c r="I469" s="6">
        <v>1.3469228085387199</v>
      </c>
      <c r="J469" s="5">
        <v>-0.70499999999999996</v>
      </c>
      <c r="K469" s="6">
        <v>3.2778336428564798</v>
      </c>
    </row>
    <row r="470" spans="1:11" hidden="1" x14ac:dyDescent="0.35">
      <c r="A470" t="s">
        <v>579</v>
      </c>
      <c r="B470" s="5" t="s">
        <v>160</v>
      </c>
      <c r="C470" s="6">
        <v>0</v>
      </c>
      <c r="D470" s="5">
        <v>1.633</v>
      </c>
      <c r="E470" s="6">
        <v>1.8805744146310699</v>
      </c>
      <c r="F470" s="5">
        <v>3.3570000000000002</v>
      </c>
      <c r="G470" s="6">
        <v>5.0277944513613599</v>
      </c>
      <c r="H470" s="5">
        <v>-2.3519999999999999</v>
      </c>
      <c r="I470" s="6">
        <v>6.3886520925965398</v>
      </c>
      <c r="J470" s="5" t="s">
        <v>160</v>
      </c>
      <c r="K470" s="6">
        <v>0</v>
      </c>
    </row>
    <row r="471" spans="1:11" hidden="1" x14ac:dyDescent="0.35">
      <c r="A471" t="s">
        <v>580</v>
      </c>
      <c r="B471" s="5" t="s">
        <v>160</v>
      </c>
      <c r="C471" s="6">
        <v>0.97729077764273597</v>
      </c>
      <c r="D471" s="5">
        <v>0.78400000000000003</v>
      </c>
      <c r="E471" s="6">
        <v>4.4664972340764404</v>
      </c>
      <c r="F471" s="5">
        <v>-2.1819999999999999</v>
      </c>
      <c r="G471" s="6">
        <v>5.04973186102462</v>
      </c>
      <c r="H471" s="5">
        <v>3.931</v>
      </c>
      <c r="I471" s="6">
        <v>6.0748607425740202</v>
      </c>
      <c r="J471" s="5">
        <v>1.585</v>
      </c>
      <c r="K471" s="6">
        <v>1.1551290222928801</v>
      </c>
    </row>
    <row r="472" spans="1:11" hidden="1" x14ac:dyDescent="0.35">
      <c r="A472" t="s">
        <v>148</v>
      </c>
      <c r="B472" s="5">
        <v>-2</v>
      </c>
      <c r="C472" s="6">
        <v>2.55992525431905</v>
      </c>
      <c r="D472" s="5" t="s">
        <v>160</v>
      </c>
      <c r="E472" s="6">
        <v>0</v>
      </c>
      <c r="F472" s="5" t="s">
        <v>160</v>
      </c>
      <c r="G472" s="6">
        <v>0</v>
      </c>
      <c r="H472" s="5">
        <v>-0.90500000000000003</v>
      </c>
      <c r="I472" s="6">
        <v>0.72637966665170595</v>
      </c>
      <c r="J472" s="5" t="s">
        <v>160</v>
      </c>
      <c r="K472" s="6">
        <v>0</v>
      </c>
    </row>
    <row r="473" spans="1:11" x14ac:dyDescent="0.35">
      <c r="A473" t="s">
        <v>581</v>
      </c>
      <c r="B473" s="5">
        <v>-1.3620000000000001</v>
      </c>
      <c r="C473" s="6">
        <v>1.7733115562367801</v>
      </c>
      <c r="D473" s="5">
        <v>-2.62</v>
      </c>
      <c r="E473" s="6">
        <v>2.9607998242418598</v>
      </c>
      <c r="F473" s="5">
        <v>3.4000000000000002E-2</v>
      </c>
      <c r="G473" s="6">
        <v>3.7925578278358598</v>
      </c>
      <c r="H473" s="5">
        <v>-1.768</v>
      </c>
      <c r="I473" s="6">
        <v>5.9774059669320598</v>
      </c>
      <c r="J473" s="5">
        <v>1.738</v>
      </c>
      <c r="K473" s="6">
        <v>4.3961269797094404</v>
      </c>
    </row>
    <row r="474" spans="1:11" hidden="1" x14ac:dyDescent="0.35">
      <c r="A474" t="s">
        <v>582</v>
      </c>
      <c r="B474" s="5" t="s">
        <v>160</v>
      </c>
      <c r="C474" s="6">
        <v>0</v>
      </c>
      <c r="D474" s="5">
        <v>-2.5880000000000001</v>
      </c>
      <c r="E474" s="6">
        <v>3.8097901323624099</v>
      </c>
      <c r="F474" s="5">
        <v>-1.08</v>
      </c>
      <c r="G474" s="6">
        <v>1.2129433787783099</v>
      </c>
      <c r="H474" s="5">
        <v>-0.86699999999999999</v>
      </c>
      <c r="I474" s="6">
        <v>1.1667835846571999</v>
      </c>
      <c r="J474" s="5">
        <v>1.792</v>
      </c>
      <c r="K474" s="6">
        <v>1.3824063097591801</v>
      </c>
    </row>
    <row r="475" spans="1:11" x14ac:dyDescent="0.35">
      <c r="A475" t="s">
        <v>149</v>
      </c>
      <c r="B475" s="5">
        <v>3.7730000000000001</v>
      </c>
      <c r="C475" s="6">
        <v>18.6081186327533</v>
      </c>
      <c r="D475" s="5">
        <v>0.51200000000000001</v>
      </c>
      <c r="E475" s="6">
        <v>10.391399208305801</v>
      </c>
      <c r="F475" s="5">
        <v>1.1419999999999999</v>
      </c>
      <c r="G475" s="6">
        <v>15.483105310190499</v>
      </c>
      <c r="H475" s="5">
        <v>-0.82899999999999996</v>
      </c>
      <c r="I475" s="6">
        <v>59.614287617852</v>
      </c>
      <c r="J475" s="5">
        <v>-4.8570000000000002</v>
      </c>
      <c r="K475" s="6">
        <v>48.810970920262903</v>
      </c>
    </row>
    <row r="476" spans="1:11" x14ac:dyDescent="0.35">
      <c r="A476" t="s">
        <v>150</v>
      </c>
      <c r="B476" s="5">
        <v>-1.548</v>
      </c>
      <c r="C476" s="6">
        <v>5.8940542566719598</v>
      </c>
      <c r="D476" s="5">
        <v>0.67700000000000005</v>
      </c>
      <c r="E476" s="6">
        <v>5.0424068297121201</v>
      </c>
      <c r="F476" s="5">
        <v>-0.316</v>
      </c>
      <c r="G476" s="6">
        <v>6.8507508510438297</v>
      </c>
      <c r="H476" s="5">
        <v>0.53500000000000003</v>
      </c>
      <c r="I476" s="6">
        <v>12.116888923566901</v>
      </c>
      <c r="J476" s="5">
        <v>3.532</v>
      </c>
      <c r="K476" s="6">
        <v>10.5689055468108</v>
      </c>
    </row>
    <row r="477" spans="1:11" hidden="1" x14ac:dyDescent="0.35">
      <c r="A477" t="s">
        <v>583</v>
      </c>
      <c r="B477" s="5">
        <v>-2.5939999999999999</v>
      </c>
      <c r="C477" s="6">
        <v>3.8058722907022098</v>
      </c>
      <c r="D477" s="5">
        <v>-2</v>
      </c>
      <c r="E477" s="6">
        <v>0.45415270040843603</v>
      </c>
      <c r="F477" s="5">
        <v>-0.99399999999999999</v>
      </c>
      <c r="G477" s="6">
        <v>1.28608302263968</v>
      </c>
      <c r="H477" s="5" t="s">
        <v>160</v>
      </c>
      <c r="I477" s="6">
        <v>0</v>
      </c>
      <c r="J477" s="5">
        <v>1.758</v>
      </c>
      <c r="K477" s="6">
        <v>1.0707312989830799</v>
      </c>
    </row>
    <row r="478" spans="1:11" hidden="1" x14ac:dyDescent="0.35">
      <c r="A478" t="s">
        <v>584</v>
      </c>
      <c r="B478" s="5" t="s">
        <v>160</v>
      </c>
      <c r="C478" s="6">
        <v>0</v>
      </c>
      <c r="D478" s="5">
        <v>0.84</v>
      </c>
      <c r="E478" s="6">
        <v>2.67980511347751</v>
      </c>
      <c r="F478" s="5">
        <v>3.367</v>
      </c>
      <c r="G478" s="6">
        <v>5.49080880816157</v>
      </c>
      <c r="H478" s="5">
        <v>-1.5449999999999999</v>
      </c>
      <c r="I478" s="6">
        <v>1.9914488393143399</v>
      </c>
      <c r="J478" s="5">
        <v>-1.3049999999999999</v>
      </c>
      <c r="K478" s="6">
        <v>3.2070819557297199</v>
      </c>
    </row>
    <row r="479" spans="1:11" hidden="1" x14ac:dyDescent="0.35">
      <c r="A479" t="s">
        <v>151</v>
      </c>
      <c r="B479" s="5" t="s">
        <v>160</v>
      </c>
      <c r="C479" s="6">
        <v>0</v>
      </c>
      <c r="D479" s="5" t="s">
        <v>160</v>
      </c>
      <c r="E479" s="6">
        <v>0</v>
      </c>
      <c r="F479" s="5">
        <v>0.372</v>
      </c>
      <c r="G479" s="6">
        <v>0.78095956820844403</v>
      </c>
      <c r="H479" s="5">
        <v>0.45</v>
      </c>
      <c r="I479" s="6">
        <v>2.6757911679760999</v>
      </c>
      <c r="J479" s="5">
        <v>-2.2069999999999999</v>
      </c>
      <c r="K479" s="6">
        <v>2.6444601186467902</v>
      </c>
    </row>
    <row r="480" spans="1:11" hidden="1" x14ac:dyDescent="0.35">
      <c r="A480" t="s">
        <v>585</v>
      </c>
      <c r="B480" s="5">
        <v>2</v>
      </c>
      <c r="C480" s="6">
        <v>2.5219242262135499</v>
      </c>
      <c r="D480" s="5" t="s">
        <v>160</v>
      </c>
      <c r="E480" s="6">
        <v>0</v>
      </c>
      <c r="F480" s="5" t="s">
        <v>160</v>
      </c>
      <c r="G480" s="6">
        <v>0</v>
      </c>
      <c r="H480" s="5">
        <v>1.0820000000000001</v>
      </c>
      <c r="I480" s="6">
        <v>0.89075826748877196</v>
      </c>
      <c r="J480" s="5" t="s">
        <v>160</v>
      </c>
      <c r="K480" s="6">
        <v>0</v>
      </c>
    </row>
    <row r="481" spans="1:11" hidden="1" x14ac:dyDescent="0.35">
      <c r="A481" t="s">
        <v>152</v>
      </c>
      <c r="B481" s="5">
        <v>3.302</v>
      </c>
      <c r="C481" s="6">
        <v>6.63224774405984</v>
      </c>
      <c r="D481" s="5" t="s">
        <v>160</v>
      </c>
      <c r="E481" s="6">
        <v>0</v>
      </c>
      <c r="F481" s="5" t="s">
        <v>160</v>
      </c>
      <c r="G481" s="6">
        <v>0</v>
      </c>
      <c r="H481" s="5">
        <v>1.272</v>
      </c>
      <c r="I481" s="6">
        <v>1.66513911992977</v>
      </c>
      <c r="J481" s="5">
        <v>-1.857</v>
      </c>
      <c r="K481" s="6">
        <v>3.7370267037045601</v>
      </c>
    </row>
    <row r="482" spans="1:11" x14ac:dyDescent="0.35">
      <c r="A482" t="s">
        <v>586</v>
      </c>
      <c r="B482" s="5">
        <v>0.113</v>
      </c>
      <c r="C482" s="6">
        <v>2.0182642106732098</v>
      </c>
      <c r="D482" s="5">
        <v>0</v>
      </c>
      <c r="E482" s="6">
        <v>2.7641756850820398</v>
      </c>
      <c r="F482" s="5">
        <v>-0.106</v>
      </c>
      <c r="G482" s="6">
        <v>2.47125616236251</v>
      </c>
      <c r="H482" s="5">
        <v>-2.99</v>
      </c>
      <c r="I482" s="6">
        <v>2.8090233088650298</v>
      </c>
      <c r="J482" s="5">
        <v>-1.6479999999999999</v>
      </c>
      <c r="K482" s="6">
        <v>1.3962199631313901</v>
      </c>
    </row>
    <row r="483" spans="1:11" hidden="1" x14ac:dyDescent="0.35">
      <c r="A483" t="s">
        <v>587</v>
      </c>
      <c r="B483" s="5" t="s">
        <v>160</v>
      </c>
      <c r="C483" s="6">
        <v>0</v>
      </c>
      <c r="D483" s="5" t="s">
        <v>160</v>
      </c>
      <c r="E483" s="6">
        <v>0</v>
      </c>
      <c r="F483" s="5" t="s">
        <v>160</v>
      </c>
      <c r="G483" s="6">
        <v>0</v>
      </c>
      <c r="H483" s="5">
        <v>2.7410000000000001</v>
      </c>
      <c r="I483" s="6">
        <v>2.3062179336779298</v>
      </c>
      <c r="J483" s="5">
        <v>-1.873</v>
      </c>
      <c r="K483" s="6">
        <v>0.64518553923478394</v>
      </c>
    </row>
    <row r="484" spans="1:11" hidden="1" x14ac:dyDescent="0.35">
      <c r="A484" t="s">
        <v>153</v>
      </c>
      <c r="B484" s="5">
        <v>2.819</v>
      </c>
      <c r="C484" s="6">
        <v>1.2659078052455099</v>
      </c>
      <c r="D484" s="5">
        <v>-1.1140000000000001</v>
      </c>
      <c r="E484" s="6">
        <v>2.9027568239377501</v>
      </c>
      <c r="F484" s="5">
        <v>-2.0249999999999999</v>
      </c>
      <c r="G484" s="6">
        <v>3.9052088504920701</v>
      </c>
      <c r="H484" s="5">
        <v>-3.3260000000000001</v>
      </c>
      <c r="I484" s="6">
        <v>3.4562075270653301</v>
      </c>
      <c r="J484" s="5">
        <v>-2.327</v>
      </c>
      <c r="K484" s="6">
        <v>1.5973341509633601</v>
      </c>
    </row>
    <row r="485" spans="1:11" hidden="1" x14ac:dyDescent="0.35">
      <c r="A485" t="s">
        <v>588</v>
      </c>
      <c r="B485" s="5" t="s">
        <v>160</v>
      </c>
      <c r="C485" s="6">
        <v>0</v>
      </c>
      <c r="D485" s="5">
        <v>-0.89600000000000002</v>
      </c>
      <c r="E485" s="6">
        <v>2.23351274769316</v>
      </c>
      <c r="F485" s="5">
        <v>-1.4630000000000001</v>
      </c>
      <c r="G485" s="6">
        <v>1.64938814963172</v>
      </c>
      <c r="H485" s="5">
        <v>-0.94199999999999995</v>
      </c>
      <c r="I485" s="6">
        <v>1.56757154029352</v>
      </c>
      <c r="J485" s="5">
        <v>-3.359</v>
      </c>
      <c r="K485" s="6">
        <v>1.7645353295481101</v>
      </c>
    </row>
    <row r="486" spans="1:11" hidden="1" x14ac:dyDescent="0.35">
      <c r="A486" t="s">
        <v>589</v>
      </c>
      <c r="B486" s="5" t="s">
        <v>160</v>
      </c>
      <c r="C486" s="6">
        <v>0</v>
      </c>
      <c r="D486" s="5">
        <v>-2.4209999999999998</v>
      </c>
      <c r="E486" s="6">
        <v>3.8294670480064998</v>
      </c>
      <c r="F486" s="5">
        <v>-2.62</v>
      </c>
      <c r="G486" s="6">
        <v>6.0197279310514</v>
      </c>
      <c r="H486" s="5">
        <v>2.41</v>
      </c>
      <c r="I486" s="6">
        <v>5.4773796002115001</v>
      </c>
      <c r="J486" s="5">
        <v>2.4159999999999999</v>
      </c>
      <c r="K486" s="6">
        <v>4.7277299839146298</v>
      </c>
    </row>
    <row r="487" spans="1:11" hidden="1" x14ac:dyDescent="0.35">
      <c r="A487" t="s">
        <v>590</v>
      </c>
      <c r="B487" s="5" t="s">
        <v>160</v>
      </c>
      <c r="C487" s="6">
        <v>0</v>
      </c>
      <c r="D487" s="5" t="s">
        <v>160</v>
      </c>
      <c r="E487" s="6">
        <v>0</v>
      </c>
      <c r="F487" s="5" t="s">
        <v>160</v>
      </c>
      <c r="G487" s="6">
        <v>0</v>
      </c>
      <c r="H487" s="5">
        <v>-1.429</v>
      </c>
      <c r="I487" s="6">
        <v>2.4104674381658402</v>
      </c>
      <c r="J487" s="5">
        <v>-3.1560000000000001</v>
      </c>
      <c r="K487" s="6">
        <v>0.77103703386795497</v>
      </c>
    </row>
    <row r="488" spans="1:11" x14ac:dyDescent="0.35">
      <c r="A488" t="s">
        <v>591</v>
      </c>
      <c r="B488" s="5">
        <v>-3.6789999999999998</v>
      </c>
      <c r="C488" s="6">
        <v>8.3366492921271096</v>
      </c>
      <c r="D488" s="5">
        <v>-1.081</v>
      </c>
      <c r="E488" s="6">
        <v>8.8903086349782701</v>
      </c>
      <c r="F488" s="5">
        <v>0.91</v>
      </c>
      <c r="G488" s="6">
        <v>9.5846353542596496</v>
      </c>
      <c r="H488" s="5">
        <v>-4.0830000000000002</v>
      </c>
      <c r="I488" s="6">
        <v>6.1602096196261504</v>
      </c>
      <c r="J488" s="5">
        <v>2.2869999999999999</v>
      </c>
      <c r="K488" s="6">
        <v>13.558884350441099</v>
      </c>
    </row>
    <row r="489" spans="1:11" hidden="1" x14ac:dyDescent="0.35">
      <c r="A489" t="s">
        <v>592</v>
      </c>
      <c r="B489" s="5">
        <v>-0.57299999999999995</v>
      </c>
      <c r="C489" s="6">
        <v>1.0578552951126099</v>
      </c>
      <c r="D489" s="5">
        <v>-1.327</v>
      </c>
      <c r="E489" s="6">
        <v>3.6457121638624002</v>
      </c>
      <c r="F489" s="5">
        <v>1.004</v>
      </c>
      <c r="G489" s="6">
        <v>3.5609591246572299</v>
      </c>
      <c r="H489" s="5">
        <v>-2.1669999999999998</v>
      </c>
      <c r="I489" s="6">
        <v>5.28845626481547</v>
      </c>
      <c r="J489" s="5">
        <v>0.97099999999999997</v>
      </c>
      <c r="K489" s="6">
        <v>5.5660284465839096</v>
      </c>
    </row>
    <row r="490" spans="1:11" hidden="1" x14ac:dyDescent="0.35">
      <c r="A490" t="s">
        <v>593</v>
      </c>
      <c r="B490" s="5" t="s">
        <v>160</v>
      </c>
      <c r="C490" s="6">
        <v>0</v>
      </c>
      <c r="D490" s="5">
        <v>1.9950000000000001</v>
      </c>
      <c r="E490" s="6">
        <v>0.71180524032676495</v>
      </c>
      <c r="F490" s="5">
        <v>1.361</v>
      </c>
      <c r="G490" s="6">
        <v>1.7697133319031599</v>
      </c>
      <c r="H490" s="5">
        <v>0.42699999999999999</v>
      </c>
      <c r="I490" s="6">
        <v>1.6982945104981699</v>
      </c>
      <c r="J490" s="5">
        <v>2.855</v>
      </c>
      <c r="K490" s="6">
        <v>3.0954662807531901</v>
      </c>
    </row>
    <row r="491" spans="1:11" hidden="1" x14ac:dyDescent="0.35">
      <c r="A491" t="s">
        <v>594</v>
      </c>
      <c r="B491" s="5" t="s">
        <v>160</v>
      </c>
      <c r="C491" s="6">
        <v>0</v>
      </c>
      <c r="D491" s="5" t="s">
        <v>160</v>
      </c>
      <c r="E491" s="6">
        <v>0</v>
      </c>
      <c r="F491" s="5">
        <v>-0.96299999999999997</v>
      </c>
      <c r="G491" s="6">
        <v>1.6688884632508401</v>
      </c>
      <c r="H491" s="5">
        <v>-2.145</v>
      </c>
      <c r="I491" s="6">
        <v>1.3829753376593199</v>
      </c>
      <c r="J491" s="5">
        <v>-0.99</v>
      </c>
      <c r="K491" s="6">
        <v>4.4006850635695498</v>
      </c>
    </row>
    <row r="492" spans="1:11" hidden="1" x14ac:dyDescent="0.35">
      <c r="A492" t="s">
        <v>154</v>
      </c>
      <c r="B492" s="5">
        <v>-0.126</v>
      </c>
      <c r="C492" s="6">
        <v>1.6685423717774499</v>
      </c>
      <c r="D492" s="5">
        <v>-0.45500000000000002</v>
      </c>
      <c r="E492" s="6">
        <v>1.08814599047469</v>
      </c>
      <c r="F492" s="5">
        <v>-0.69499999999999995</v>
      </c>
      <c r="G492" s="6">
        <v>4.3749582240832803</v>
      </c>
      <c r="H492" s="5">
        <v>2.0369999999999999</v>
      </c>
      <c r="I492" s="6">
        <v>4.2236230266203103</v>
      </c>
      <c r="J492" s="5">
        <v>8.5999999999999993E-2</v>
      </c>
      <c r="K492" s="6">
        <v>5.7293184777048101</v>
      </c>
    </row>
    <row r="493" spans="1:11" hidden="1" x14ac:dyDescent="0.35">
      <c r="A493" t="s">
        <v>595</v>
      </c>
      <c r="B493" s="5" t="s">
        <v>160</v>
      </c>
      <c r="C493" s="6">
        <v>0</v>
      </c>
      <c r="D493" s="5">
        <v>-0.91300000000000003</v>
      </c>
      <c r="E493" s="6">
        <v>4.1813025389508001</v>
      </c>
      <c r="F493" s="5">
        <v>0.27700000000000002</v>
      </c>
      <c r="G493" s="6">
        <v>2.2940312694765401</v>
      </c>
      <c r="H493" s="5">
        <v>-4.2130000000000001</v>
      </c>
      <c r="I493" s="6">
        <v>5.14334077353171</v>
      </c>
      <c r="J493" s="5">
        <v>-2.77</v>
      </c>
      <c r="K493" s="6">
        <v>2.0838122053627299</v>
      </c>
    </row>
    <row r="494" spans="1:11" hidden="1" x14ac:dyDescent="0.35">
      <c r="A494" t="s">
        <v>596</v>
      </c>
      <c r="B494" s="5" t="s">
        <v>160</v>
      </c>
      <c r="C494" s="6">
        <v>0</v>
      </c>
      <c r="D494" s="5">
        <v>-1.419</v>
      </c>
      <c r="E494" s="6">
        <v>4.6680252077884701</v>
      </c>
      <c r="F494" s="5">
        <v>0.186</v>
      </c>
      <c r="G494" s="6">
        <v>8.8108365839314793</v>
      </c>
      <c r="H494" s="5">
        <v>-4.3140000000000001</v>
      </c>
      <c r="I494" s="6">
        <v>3.92041108426824</v>
      </c>
      <c r="J494" s="5">
        <v>-2.4710000000000001</v>
      </c>
      <c r="K494" s="6">
        <v>6.6974009428562997</v>
      </c>
    </row>
    <row r="495" spans="1:11" hidden="1" x14ac:dyDescent="0.35">
      <c r="A495" t="s">
        <v>155</v>
      </c>
      <c r="B495" s="5">
        <v>1.3420000000000001</v>
      </c>
      <c r="C495" s="6">
        <v>1.02977371303167</v>
      </c>
      <c r="D495" s="5">
        <v>-2.2000000000000002</v>
      </c>
      <c r="E495" s="6">
        <v>0.93713098849825105</v>
      </c>
      <c r="F495" s="5">
        <v>0.314</v>
      </c>
      <c r="G495" s="6">
        <v>0.93332348591814496</v>
      </c>
      <c r="H495" s="5">
        <v>-2</v>
      </c>
      <c r="I495" s="6">
        <v>0.36196539665585598</v>
      </c>
      <c r="J495" s="5">
        <v>-1.6739999999999999</v>
      </c>
      <c r="K495" s="6">
        <v>2.0389826078522999</v>
      </c>
    </row>
    <row r="496" spans="1:11" hidden="1" x14ac:dyDescent="0.35">
      <c r="A496" t="s">
        <v>156</v>
      </c>
      <c r="B496" s="5">
        <v>0.92600000000000005</v>
      </c>
      <c r="C496" s="6">
        <v>1.0465734892449601</v>
      </c>
      <c r="D496" s="5" t="s">
        <v>160</v>
      </c>
      <c r="E496" s="6">
        <v>0</v>
      </c>
      <c r="F496" s="5">
        <v>-1.8540000000000001</v>
      </c>
      <c r="G496" s="6">
        <v>3.0216456453192602</v>
      </c>
      <c r="H496" s="5">
        <v>6.6210000000000004</v>
      </c>
      <c r="I496" s="6">
        <v>16.430979534589301</v>
      </c>
      <c r="J496" s="5">
        <v>1.099</v>
      </c>
      <c r="K496" s="6">
        <v>1.6471988750230999</v>
      </c>
    </row>
    <row r="497" spans="1:11" x14ac:dyDescent="0.35">
      <c r="A497" t="s">
        <v>157</v>
      </c>
      <c r="B497" s="5">
        <v>-2.1230000000000002</v>
      </c>
      <c r="C497" s="6">
        <v>4.3088148742841597</v>
      </c>
      <c r="D497" s="5">
        <v>1.907</v>
      </c>
      <c r="E497" s="6">
        <v>4.1887368826129396</v>
      </c>
      <c r="F497" s="5">
        <v>4.09</v>
      </c>
      <c r="G497" s="6">
        <v>5.4905286494018801</v>
      </c>
      <c r="H497" s="5">
        <v>-2.44</v>
      </c>
      <c r="I497" s="6">
        <v>7.2105985068336196</v>
      </c>
      <c r="J497" s="5">
        <v>-1.196</v>
      </c>
      <c r="K497" s="6">
        <v>10.409184121784699</v>
      </c>
    </row>
    <row r="498" spans="1:11" hidden="1" x14ac:dyDescent="0.35">
      <c r="A498" t="s">
        <v>158</v>
      </c>
      <c r="B498" s="5" t="s">
        <v>160</v>
      </c>
      <c r="C498" s="6">
        <v>0</v>
      </c>
      <c r="D498" s="5">
        <v>-0.81599999999999995</v>
      </c>
      <c r="E498" s="6">
        <v>2.1113469090641601</v>
      </c>
      <c r="F498" s="5">
        <v>-1</v>
      </c>
      <c r="G498" s="6">
        <v>1.8571089858101599</v>
      </c>
      <c r="H498" s="5">
        <v>1.508</v>
      </c>
      <c r="I498" s="6">
        <v>0.91063035476284004</v>
      </c>
      <c r="J498" s="5">
        <v>2.4689999999999999</v>
      </c>
      <c r="K498" s="6">
        <v>4.188079909592</v>
      </c>
    </row>
    <row r="499" spans="1:11" hidden="1" x14ac:dyDescent="0.35">
      <c r="A499" t="s">
        <v>159</v>
      </c>
      <c r="B499" s="5">
        <v>2.2360000000000002</v>
      </c>
      <c r="C499" s="6">
        <v>0.90163052111456199</v>
      </c>
      <c r="D499" s="5" t="s">
        <v>160</v>
      </c>
      <c r="E499" s="6">
        <v>0</v>
      </c>
      <c r="F499" s="5" t="s">
        <v>160</v>
      </c>
      <c r="G499" s="6">
        <v>0</v>
      </c>
      <c r="H499" s="5">
        <v>1.667</v>
      </c>
      <c r="I499" s="6">
        <v>1.86286139340556</v>
      </c>
      <c r="J499" s="5">
        <v>9.2999999999999999E-2</v>
      </c>
      <c r="K499" s="6">
        <v>3.0388359124781998</v>
      </c>
    </row>
    <row r="500" spans="1:11" hidden="1" x14ac:dyDescent="0.35">
      <c r="A500" t="s">
        <v>597</v>
      </c>
      <c r="B500" s="5">
        <v>-2.6459999999999999</v>
      </c>
      <c r="C500" s="6">
        <v>5.8940542566719598</v>
      </c>
      <c r="D500" s="5" t="s">
        <v>160</v>
      </c>
      <c r="E500" s="6">
        <v>0</v>
      </c>
      <c r="F500" s="5" t="s">
        <v>160</v>
      </c>
      <c r="G500" s="6">
        <v>0</v>
      </c>
      <c r="H500" s="5">
        <v>-0.71799999999999997</v>
      </c>
      <c r="I500" s="6">
        <v>1.24776003495854</v>
      </c>
      <c r="J500" s="5">
        <v>2.3090000000000002</v>
      </c>
      <c r="K500" s="6">
        <v>3.1252517973954101</v>
      </c>
    </row>
  </sheetData>
  <autoFilter ref="A2:K500">
    <filterColumn colId="2">
      <customFilters>
        <customFilter operator="greaterThan" val="1.3"/>
      </customFilters>
    </filterColumn>
    <filterColumn colId="4">
      <customFilters>
        <customFilter operator="greaterThan" val="1.3"/>
      </customFilters>
    </filterColumn>
    <filterColumn colId="6">
      <customFilters>
        <customFilter operator="greaterThan" val="1.3"/>
      </customFilters>
    </filterColumn>
    <filterColumn colId="8">
      <customFilters>
        <customFilter operator="greaterThan" val="1.3"/>
      </customFilters>
    </filterColumn>
    <filterColumn colId="10">
      <customFilters>
        <customFilter operator="greaterThan" val="1.3"/>
      </customFilters>
    </filterColumn>
  </autoFilter>
  <mergeCells count="5">
    <mergeCell ref="B1:C1"/>
    <mergeCell ref="D1:E1"/>
    <mergeCell ref="F1:G1"/>
    <mergeCell ref="H1:I1"/>
    <mergeCell ref="J1:K1"/>
  </mergeCells>
  <conditionalFormatting sqref="B1:B1048576">
    <cfRule type="expression" dxfId="19" priority="5">
      <formula>AND(ABS($B1) &gt;= 2, $C1 &gt;= 2)</formula>
    </cfRule>
  </conditionalFormatting>
  <conditionalFormatting sqref="D1:D1048576">
    <cfRule type="expression" dxfId="18" priority="4">
      <formula>AND(ABS($D1) &gt;= 2, $E1 &gt;= 2)</formula>
    </cfRule>
  </conditionalFormatting>
  <conditionalFormatting sqref="F1:F1048576">
    <cfRule type="expression" dxfId="17" priority="3">
      <formula>AND(ABS($F1) &gt;= 2, $G1 &gt;= 2)</formula>
    </cfRule>
  </conditionalFormatting>
  <conditionalFormatting sqref="H1:H1048576">
    <cfRule type="expression" dxfId="16" priority="2">
      <formula>AND(ABS($H1) &gt;= 2, $I1 &gt;= 2)</formula>
    </cfRule>
  </conditionalFormatting>
  <conditionalFormatting sqref="J1:J1048576">
    <cfRule type="expression" dxfId="15" priority="1">
      <formula>AND(ABS($J1) &gt;= 2, $K1 &gt;= 2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6" id="{03F7DDB5-D7C2-450B-86A6-F383D98BBC7E}">
            <x14:iconSet iconSet="3Triangles">
              <x14:cfvo type="percent">
                <xm:f>0</xm:f>
              </x14:cfvo>
              <x14:cfvo type="num" gte="0">
                <xm:f>-2</xm:f>
              </x14:cfvo>
              <x14:cfvo type="num">
                <xm:f>2</xm:f>
              </x14:cfvo>
            </x14:iconSet>
          </x14:cfRule>
          <xm:sqref>B1:B1048576 D1:D1048576 F1:F1048576 H1:H1048576 J1:J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tabColor theme="4" tint="-0.249977111117893"/>
  </sheetPr>
  <dimension ref="A1:K290"/>
  <sheetViews>
    <sheetView tabSelected="1" zoomScale="80" zoomScaleNormal="80" workbookViewId="0">
      <pane ySplit="2" topLeftCell="A3" activePane="bottomLeft" state="frozen"/>
      <selection pane="bottomLeft" activeCell="E53" sqref="E53"/>
    </sheetView>
  </sheetViews>
  <sheetFormatPr baseColWidth="10" defaultColWidth="8.7265625" defaultRowHeight="14.5" x14ac:dyDescent="0.35"/>
  <cols>
    <col min="1" max="1" width="22.26953125" customWidth="1"/>
    <col min="2" max="2" width="13.26953125" style="7" customWidth="1"/>
    <col min="3" max="3" width="14.453125" bestFit="1" customWidth="1"/>
    <col min="4" max="4" width="13.26953125" style="7" customWidth="1"/>
    <col min="5" max="5" width="14.453125" bestFit="1" customWidth="1"/>
    <col min="6" max="6" width="13.26953125" style="7" customWidth="1"/>
    <col min="7" max="7" width="14.453125" bestFit="1" customWidth="1"/>
    <col min="8" max="8" width="13.26953125" style="7" customWidth="1"/>
    <col min="9" max="9" width="14.453125" bestFit="1" customWidth="1"/>
    <col min="10" max="10" width="13.26953125" style="7" customWidth="1"/>
    <col min="11" max="11" width="14.453125" bestFit="1" customWidth="1"/>
  </cols>
  <sheetData>
    <row r="1" spans="1:11" x14ac:dyDescent="0.35">
      <c r="B1" s="12" t="s">
        <v>0</v>
      </c>
      <c r="C1" s="12"/>
      <c r="D1" s="12" t="s">
        <v>598</v>
      </c>
      <c r="E1" s="12"/>
      <c r="F1" s="12" t="s">
        <v>1</v>
      </c>
      <c r="G1" s="12"/>
      <c r="H1" s="13" t="s">
        <v>2</v>
      </c>
      <c r="I1" s="13"/>
      <c r="J1" s="13" t="s">
        <v>3</v>
      </c>
      <c r="K1" s="13"/>
    </row>
    <row r="2" spans="1:11" s="4" customFormat="1" x14ac:dyDescent="0.35">
      <c r="A2" s="1" t="s">
        <v>4</v>
      </c>
      <c r="B2" s="2" t="s">
        <v>5</v>
      </c>
      <c r="C2" s="3" t="s">
        <v>6</v>
      </c>
      <c r="D2" s="2" t="s">
        <v>5</v>
      </c>
      <c r="E2" s="3" t="s">
        <v>6</v>
      </c>
      <c r="F2" s="2" t="s">
        <v>5</v>
      </c>
      <c r="G2" s="3" t="s">
        <v>6</v>
      </c>
      <c r="H2" s="2" t="s">
        <v>5</v>
      </c>
      <c r="I2" s="3" t="s">
        <v>6</v>
      </c>
      <c r="J2" s="2" t="s">
        <v>5</v>
      </c>
      <c r="K2" s="3" t="s">
        <v>6</v>
      </c>
    </row>
    <row r="3" spans="1:11" hidden="1" x14ac:dyDescent="0.35">
      <c r="A3" t="s">
        <v>8</v>
      </c>
      <c r="B3" s="5">
        <v>-2.8210000000000002</v>
      </c>
      <c r="C3" s="6">
        <v>4.1930200280486902</v>
      </c>
      <c r="D3" s="5" t="s">
        <v>160</v>
      </c>
      <c r="E3" s="6">
        <v>0</v>
      </c>
      <c r="F3" s="5">
        <v>-1.3420000000000001</v>
      </c>
      <c r="G3" s="6">
        <v>0.79990899279674998</v>
      </c>
      <c r="H3" s="5">
        <v>-0.20499999999999999</v>
      </c>
      <c r="I3" s="6">
        <v>4.3783369630896596</v>
      </c>
      <c r="J3" s="5">
        <v>-0.20499999999999999</v>
      </c>
      <c r="K3" s="6">
        <v>2.66669369036752</v>
      </c>
    </row>
    <row r="4" spans="1:11" hidden="1" x14ac:dyDescent="0.35">
      <c r="A4" t="s">
        <v>9</v>
      </c>
      <c r="B4" s="5">
        <v>-2.4</v>
      </c>
      <c r="C4" s="6">
        <v>2.2058695027853599</v>
      </c>
      <c r="D4" s="5" t="s">
        <v>160</v>
      </c>
      <c r="E4" s="6">
        <v>0</v>
      </c>
      <c r="F4" s="5">
        <v>1.508</v>
      </c>
      <c r="G4" s="6">
        <v>1.6069792583520901</v>
      </c>
      <c r="H4" s="5">
        <v>1.6040000000000001</v>
      </c>
      <c r="I4" s="6">
        <v>2.98493411568447</v>
      </c>
      <c r="J4" s="5">
        <v>1.6040000000000001</v>
      </c>
      <c r="K4" s="6">
        <v>0.91517660789089395</v>
      </c>
    </row>
    <row r="5" spans="1:11" hidden="1" x14ac:dyDescent="0.35">
      <c r="A5" t="s">
        <v>10</v>
      </c>
      <c r="B5" s="5" t="s">
        <v>160</v>
      </c>
      <c r="C5" s="6">
        <v>0</v>
      </c>
      <c r="D5" s="5">
        <v>-1.954</v>
      </c>
      <c r="E5" s="6">
        <v>2.3806800742554</v>
      </c>
      <c r="F5" s="5">
        <v>2.1469999999999998</v>
      </c>
      <c r="G5" s="6">
        <v>1.88651458118408</v>
      </c>
      <c r="H5" s="5">
        <v>2.9929999999999999</v>
      </c>
      <c r="I5" s="6">
        <v>0.68759848654104005</v>
      </c>
      <c r="J5" s="5">
        <v>2.9929999999999999</v>
      </c>
      <c r="K5" s="6">
        <v>3.51934118449755</v>
      </c>
    </row>
    <row r="6" spans="1:11" hidden="1" x14ac:dyDescent="0.35">
      <c r="A6" t="s">
        <v>11</v>
      </c>
      <c r="B6" s="5" t="s">
        <v>160</v>
      </c>
      <c r="C6" s="6">
        <v>0</v>
      </c>
      <c r="D6" s="5">
        <v>-1.0249999999999999</v>
      </c>
      <c r="E6" s="6">
        <v>1.6389429903924799</v>
      </c>
      <c r="F6" s="5">
        <v>-0.35499999999999998</v>
      </c>
      <c r="G6" s="6">
        <v>0.80239205730169905</v>
      </c>
      <c r="H6" s="5">
        <v>2.1589999999999998</v>
      </c>
      <c r="I6" s="6">
        <v>0</v>
      </c>
      <c r="J6" s="5">
        <v>2.1589999999999998</v>
      </c>
      <c r="K6" s="6">
        <v>2.0964442477951</v>
      </c>
    </row>
    <row r="7" spans="1:11" hidden="1" x14ac:dyDescent="0.35">
      <c r="A7" t="s">
        <v>12</v>
      </c>
      <c r="B7" s="5" t="s">
        <v>160</v>
      </c>
      <c r="C7" s="6">
        <v>0</v>
      </c>
      <c r="D7" s="5">
        <v>-2.464</v>
      </c>
      <c r="E7" s="6">
        <v>5.4676884346134003</v>
      </c>
      <c r="F7" s="5">
        <v>-4.1210000000000004</v>
      </c>
      <c r="G7" s="6">
        <v>18.6494205446213</v>
      </c>
      <c r="H7" s="5">
        <v>2.6360000000000001</v>
      </c>
      <c r="I7" s="6">
        <v>9.0926574888847593</v>
      </c>
      <c r="J7" s="5">
        <v>2.6360000000000001</v>
      </c>
      <c r="K7" s="6">
        <v>9.0200119533231202</v>
      </c>
    </row>
    <row r="8" spans="1:11" hidden="1" x14ac:dyDescent="0.35">
      <c r="A8" t="s">
        <v>13</v>
      </c>
      <c r="B8" s="5">
        <v>-2.5000000000000001E-2</v>
      </c>
      <c r="C8" s="6">
        <v>1.0931113696433601</v>
      </c>
      <c r="D8" s="5">
        <v>1.526</v>
      </c>
      <c r="E8" s="6">
        <v>2.0100275857511698</v>
      </c>
      <c r="F8" s="5">
        <v>-2.2730000000000001</v>
      </c>
      <c r="G8" s="6">
        <v>1.17426447186412</v>
      </c>
      <c r="H8" s="5">
        <v>1.508</v>
      </c>
      <c r="I8" s="6">
        <v>1.1349652281304199</v>
      </c>
      <c r="J8" s="5">
        <v>1.508</v>
      </c>
      <c r="K8" s="6">
        <v>1.8460356603310599</v>
      </c>
    </row>
    <row r="9" spans="1:11" hidden="1" x14ac:dyDescent="0.35">
      <c r="A9" t="s">
        <v>14</v>
      </c>
      <c r="B9" s="5" t="s">
        <v>160</v>
      </c>
      <c r="C9" s="6">
        <v>0</v>
      </c>
      <c r="D9" s="5" t="s">
        <v>160</v>
      </c>
      <c r="E9" s="6">
        <v>0</v>
      </c>
      <c r="F9" s="5">
        <v>-1.8069999999999999</v>
      </c>
      <c r="G9" s="6">
        <v>0.72141142396449798</v>
      </c>
      <c r="H9" s="5">
        <v>-3.4529999999999998</v>
      </c>
      <c r="I9" s="6">
        <v>1.1605381117596101</v>
      </c>
      <c r="J9" s="5">
        <v>-3.4529999999999998</v>
      </c>
      <c r="K9" s="6">
        <v>2.1598402196853299</v>
      </c>
    </row>
    <row r="10" spans="1:11" hidden="1" x14ac:dyDescent="0.35">
      <c r="A10" t="s">
        <v>15</v>
      </c>
      <c r="B10" s="5">
        <v>0.44</v>
      </c>
      <c r="C10" s="6">
        <v>1.06381291482798</v>
      </c>
      <c r="D10" s="5">
        <v>2.246</v>
      </c>
      <c r="E10" s="6">
        <v>2.4080753640552</v>
      </c>
      <c r="F10" s="5">
        <v>0.90500000000000003</v>
      </c>
      <c r="G10" s="6">
        <v>2.8117041783168499</v>
      </c>
      <c r="H10" s="5">
        <v>-0.33700000000000002</v>
      </c>
      <c r="I10" s="6">
        <v>3.9943386049440299</v>
      </c>
      <c r="J10" s="5">
        <v>-0.33700000000000002</v>
      </c>
      <c r="K10" s="6">
        <v>1.2326693583863</v>
      </c>
    </row>
    <row r="11" spans="1:11" hidden="1" x14ac:dyDescent="0.35">
      <c r="A11" t="s">
        <v>16</v>
      </c>
      <c r="B11" s="5" t="s">
        <v>160</v>
      </c>
      <c r="C11" s="6">
        <v>0</v>
      </c>
      <c r="D11" s="5">
        <v>-1.117</v>
      </c>
      <c r="E11" s="6">
        <v>2.3507885164200402</v>
      </c>
      <c r="F11" s="5">
        <v>1.7170000000000001</v>
      </c>
      <c r="G11" s="6">
        <v>6.2329378264081603</v>
      </c>
      <c r="H11" s="5">
        <v>2.403</v>
      </c>
      <c r="I11" s="6">
        <v>4.9291967976492703</v>
      </c>
      <c r="J11" s="5">
        <v>2.403</v>
      </c>
      <c r="K11" s="6">
        <v>4.0638705698211597</v>
      </c>
    </row>
    <row r="12" spans="1:11" x14ac:dyDescent="0.35">
      <c r="A12" t="s">
        <v>17</v>
      </c>
      <c r="B12" s="5">
        <v>-0.32300000000000001</v>
      </c>
      <c r="C12" s="6">
        <v>2.8579586990106201</v>
      </c>
      <c r="D12" s="5">
        <v>0.28899999999999998</v>
      </c>
      <c r="E12" s="6">
        <v>2.7915406247169501</v>
      </c>
      <c r="F12" s="5">
        <v>-1.6E-2</v>
      </c>
      <c r="G12" s="6">
        <v>4.0372677338062797</v>
      </c>
      <c r="H12" s="5">
        <v>0.85299999999999998</v>
      </c>
      <c r="I12" s="6">
        <v>8.3559101499668298</v>
      </c>
      <c r="J12" s="5">
        <v>0.85299999999999998</v>
      </c>
      <c r="K12" s="6">
        <v>4.2134995100897497</v>
      </c>
    </row>
    <row r="13" spans="1:11" hidden="1" x14ac:dyDescent="0.35">
      <c r="A13" t="s">
        <v>18</v>
      </c>
      <c r="B13" s="5">
        <v>-0.378</v>
      </c>
      <c r="C13" s="6">
        <v>1.1446216032419401</v>
      </c>
      <c r="D13" s="5">
        <v>0</v>
      </c>
      <c r="E13" s="6">
        <v>1.0589354791429699</v>
      </c>
      <c r="F13" s="5">
        <v>-2.524</v>
      </c>
      <c r="G13" s="6">
        <v>1.4708378634327799</v>
      </c>
      <c r="H13" s="5">
        <v>1.0609999999999999</v>
      </c>
      <c r="I13" s="6">
        <v>0.95995711430849595</v>
      </c>
      <c r="J13" s="5">
        <v>1.0609999999999999</v>
      </c>
      <c r="K13" s="6">
        <v>2.3018314026064499</v>
      </c>
    </row>
    <row r="14" spans="1:11" hidden="1" x14ac:dyDescent="0.35">
      <c r="A14" t="s">
        <v>19</v>
      </c>
      <c r="B14" s="5">
        <v>-3.4129999999999998</v>
      </c>
      <c r="C14" s="6">
        <v>7.7074113282756098</v>
      </c>
      <c r="D14" s="5">
        <v>-2.0579999999999998</v>
      </c>
      <c r="E14" s="6">
        <v>0.79685371718992104</v>
      </c>
      <c r="F14" s="5">
        <v>0</v>
      </c>
      <c r="G14" s="6">
        <v>1.43083516015194</v>
      </c>
      <c r="H14" s="5">
        <v>2</v>
      </c>
      <c r="I14" s="6">
        <v>7.4211654531185198</v>
      </c>
      <c r="J14" s="5">
        <v>2</v>
      </c>
      <c r="K14" s="6">
        <v>6.3848683351437501</v>
      </c>
    </row>
    <row r="15" spans="1:11" x14ac:dyDescent="0.35">
      <c r="A15" t="s">
        <v>20</v>
      </c>
      <c r="B15" s="5">
        <v>3.1829999999999998</v>
      </c>
      <c r="C15" s="6">
        <v>8.1595674721004698</v>
      </c>
      <c r="D15" s="5">
        <v>1.69</v>
      </c>
      <c r="E15" s="6">
        <v>1.3980291431038001</v>
      </c>
      <c r="F15" s="5">
        <v>0.108</v>
      </c>
      <c r="G15" s="6">
        <v>5.9272428846914398</v>
      </c>
      <c r="H15" s="5">
        <v>-4.8239999999999998</v>
      </c>
      <c r="I15" s="6">
        <v>7.6541700977845597</v>
      </c>
      <c r="J15" s="5">
        <v>-4.8239999999999998</v>
      </c>
      <c r="K15" s="6">
        <v>8.9491743193690692</v>
      </c>
    </row>
    <row r="16" spans="1:11" hidden="1" x14ac:dyDescent="0.35">
      <c r="A16" t="s">
        <v>21</v>
      </c>
      <c r="B16" s="5">
        <v>-0.61299999999999999</v>
      </c>
      <c r="C16" s="6">
        <v>2.3053463081451402</v>
      </c>
      <c r="D16" s="5">
        <v>2.0960000000000001</v>
      </c>
      <c r="E16" s="6">
        <v>2.5260443719601802</v>
      </c>
      <c r="F16" s="5">
        <v>0.58199999999999996</v>
      </c>
      <c r="G16" s="6">
        <v>2.9348632383911002</v>
      </c>
      <c r="H16" s="5">
        <v>-0.745</v>
      </c>
      <c r="I16" s="6">
        <v>1.19961698660407</v>
      </c>
      <c r="J16" s="5">
        <v>-0.745</v>
      </c>
      <c r="K16" s="6">
        <v>2.1767412057810902</v>
      </c>
    </row>
    <row r="17" spans="1:11" x14ac:dyDescent="0.35">
      <c r="A17" t="s">
        <v>22</v>
      </c>
      <c r="B17" s="5">
        <v>-4.6820000000000004</v>
      </c>
      <c r="C17" s="6">
        <v>18.502088886314802</v>
      </c>
      <c r="D17" s="5">
        <v>-0.97</v>
      </c>
      <c r="E17" s="6">
        <v>1.66687337417512</v>
      </c>
      <c r="F17" s="5">
        <v>0.49399999999999999</v>
      </c>
      <c r="G17" s="6">
        <v>4.3332433163029496</v>
      </c>
      <c r="H17" s="5">
        <v>3.895</v>
      </c>
      <c r="I17" s="6">
        <v>9.3860370338935102</v>
      </c>
      <c r="J17" s="5">
        <v>3.895</v>
      </c>
      <c r="K17" s="6">
        <v>10.0964852238225</v>
      </c>
    </row>
    <row r="18" spans="1:11" hidden="1" x14ac:dyDescent="0.35">
      <c r="A18" t="s">
        <v>23</v>
      </c>
      <c r="B18" s="5" t="s">
        <v>160</v>
      </c>
      <c r="C18" s="6">
        <v>0</v>
      </c>
      <c r="D18" s="5">
        <v>2.4140000000000001</v>
      </c>
      <c r="E18" s="6">
        <v>5.7686370938391702</v>
      </c>
      <c r="F18" s="5">
        <v>1</v>
      </c>
      <c r="G18" s="6">
        <v>1.75658623445142</v>
      </c>
      <c r="H18" s="5">
        <v>-0.27700000000000002</v>
      </c>
      <c r="I18" s="6">
        <v>1.80811771676694</v>
      </c>
      <c r="J18" s="5">
        <v>-0.27700000000000002</v>
      </c>
      <c r="K18" s="6">
        <v>0.86543306024532496</v>
      </c>
    </row>
    <row r="19" spans="1:11" hidden="1" x14ac:dyDescent="0.35">
      <c r="A19" t="s">
        <v>24</v>
      </c>
      <c r="B19" s="5" t="s">
        <v>160</v>
      </c>
      <c r="C19" s="6">
        <v>0</v>
      </c>
      <c r="D19" s="5">
        <v>2.2709999999999999</v>
      </c>
      <c r="E19" s="6">
        <v>1.4392635058830801</v>
      </c>
      <c r="F19" s="5">
        <v>0.58799999999999997</v>
      </c>
      <c r="G19" s="6">
        <v>2.2181003222926399</v>
      </c>
      <c r="H19" s="5">
        <v>-1.7629999999999999</v>
      </c>
      <c r="I19" s="6">
        <v>2.5417908045740001</v>
      </c>
      <c r="J19" s="5">
        <v>-1.7629999999999999</v>
      </c>
      <c r="K19" s="6">
        <v>1.8622262807514101</v>
      </c>
    </row>
    <row r="20" spans="1:11" hidden="1" x14ac:dyDescent="0.35">
      <c r="A20" t="s">
        <v>25</v>
      </c>
      <c r="B20" s="5">
        <v>-0.378</v>
      </c>
      <c r="C20" s="6">
        <v>1.7546709061639401</v>
      </c>
      <c r="D20" s="5">
        <v>-0.63200000000000001</v>
      </c>
      <c r="E20" s="6">
        <v>1.09761985609849</v>
      </c>
      <c r="F20" s="5">
        <v>-1.2130000000000001</v>
      </c>
      <c r="G20" s="6">
        <v>1.6472600810481901</v>
      </c>
      <c r="H20" s="5">
        <v>0.89800000000000002</v>
      </c>
      <c r="I20" s="6">
        <v>8.8064466111392896</v>
      </c>
      <c r="J20" s="5">
        <v>0.89800000000000002</v>
      </c>
      <c r="K20" s="6">
        <v>6.2542763153285099</v>
      </c>
    </row>
    <row r="21" spans="1:11" hidden="1" x14ac:dyDescent="0.35">
      <c r="A21" t="s">
        <v>26</v>
      </c>
      <c r="B21" s="5">
        <v>-2.6949999999999998</v>
      </c>
      <c r="C21" s="6">
        <v>10.1050058805425</v>
      </c>
      <c r="D21" s="5">
        <v>1.6040000000000001</v>
      </c>
      <c r="E21" s="6">
        <v>1.057852638737</v>
      </c>
      <c r="F21" s="5">
        <v>0.31</v>
      </c>
      <c r="G21" s="6">
        <v>3.7092964089825902</v>
      </c>
      <c r="H21" s="5">
        <v>0.56699999999999995</v>
      </c>
      <c r="I21" s="6">
        <v>11.4234577681567</v>
      </c>
      <c r="J21" s="5">
        <v>0.56699999999999995</v>
      </c>
      <c r="K21" s="6">
        <v>10.013333666449199</v>
      </c>
    </row>
    <row r="22" spans="1:11" hidden="1" x14ac:dyDescent="0.35">
      <c r="A22" t="s">
        <v>27</v>
      </c>
      <c r="B22" s="5" t="s">
        <v>160</v>
      </c>
      <c r="C22" s="6">
        <v>0.84812051573262204</v>
      </c>
      <c r="D22" s="5" t="s">
        <v>160</v>
      </c>
      <c r="E22" s="6">
        <v>1.0981422989474099</v>
      </c>
      <c r="F22" s="5">
        <v>-1.982</v>
      </c>
      <c r="G22" s="6">
        <v>0.73970772401095797</v>
      </c>
      <c r="H22" s="5" t="s">
        <v>160</v>
      </c>
      <c r="I22" s="6">
        <v>2.49659000748529</v>
      </c>
      <c r="J22" s="5" t="s">
        <v>160</v>
      </c>
      <c r="K22" s="6">
        <v>0</v>
      </c>
    </row>
    <row r="23" spans="1:11" hidden="1" x14ac:dyDescent="0.35">
      <c r="A23" t="s">
        <v>28</v>
      </c>
      <c r="B23" s="5">
        <v>0.93300000000000005</v>
      </c>
      <c r="C23" s="6">
        <v>2.27738096444007</v>
      </c>
      <c r="D23" s="5" t="s">
        <v>160</v>
      </c>
      <c r="E23" s="6">
        <v>1.0654193930164599</v>
      </c>
      <c r="F23" s="5">
        <v>2.778</v>
      </c>
      <c r="G23" s="6">
        <v>2.87718471244595</v>
      </c>
      <c r="H23" s="5" t="s">
        <v>160</v>
      </c>
      <c r="I23" s="6">
        <v>1.6489653824543999</v>
      </c>
      <c r="J23" s="5" t="s">
        <v>160</v>
      </c>
      <c r="K23" s="6">
        <v>0</v>
      </c>
    </row>
    <row r="24" spans="1:11" hidden="1" x14ac:dyDescent="0.35">
      <c r="A24" t="s">
        <v>29</v>
      </c>
      <c r="B24" s="5">
        <v>0.93300000000000005</v>
      </c>
      <c r="C24" s="6">
        <v>2.8579586990106201</v>
      </c>
      <c r="D24" s="5">
        <v>0.16400000000000001</v>
      </c>
      <c r="E24" s="6">
        <v>1.7979945442944401</v>
      </c>
      <c r="F24" s="5">
        <v>-2.0150000000000001</v>
      </c>
      <c r="G24" s="6">
        <v>1.3633342421356101</v>
      </c>
      <c r="H24" s="5" t="s">
        <v>160</v>
      </c>
      <c r="I24" s="6">
        <v>0</v>
      </c>
      <c r="J24" s="5" t="s">
        <v>160</v>
      </c>
      <c r="K24" s="6">
        <v>0</v>
      </c>
    </row>
    <row r="25" spans="1:11" hidden="1" x14ac:dyDescent="0.35">
      <c r="A25" t="s">
        <v>30</v>
      </c>
      <c r="B25" s="5">
        <v>2.2189999999999999</v>
      </c>
      <c r="C25" s="6">
        <v>2.55992525431905</v>
      </c>
      <c r="D25" s="5">
        <v>-1.0669999999999999</v>
      </c>
      <c r="E25" s="6">
        <v>1.2447137562228301</v>
      </c>
      <c r="F25" s="5" t="s">
        <v>160</v>
      </c>
      <c r="G25" s="6">
        <v>0.98161846483645299</v>
      </c>
      <c r="H25" s="5" t="s">
        <v>160</v>
      </c>
      <c r="I25" s="6">
        <v>0.52955453291778798</v>
      </c>
      <c r="J25" s="5" t="s">
        <v>160</v>
      </c>
      <c r="K25" s="6">
        <v>0</v>
      </c>
    </row>
    <row r="26" spans="1:11" hidden="1" x14ac:dyDescent="0.35">
      <c r="A26" t="s">
        <v>31</v>
      </c>
      <c r="B26" s="5">
        <v>0.11</v>
      </c>
      <c r="C26" s="6">
        <v>0.91679950116385001</v>
      </c>
      <c r="D26" s="5">
        <v>-1.2010000000000001</v>
      </c>
      <c r="E26" s="6">
        <v>7.4639100034124999</v>
      </c>
      <c r="F26" s="5">
        <v>-0.85199999999999998</v>
      </c>
      <c r="G26" s="6">
        <v>5.3499617562224104</v>
      </c>
      <c r="H26" s="5">
        <v>-0.46200000000000002</v>
      </c>
      <c r="I26" s="6">
        <v>4.3351254586807997</v>
      </c>
      <c r="J26" s="5">
        <v>-0.46200000000000002</v>
      </c>
      <c r="K26" s="6">
        <v>10.2005425568909</v>
      </c>
    </row>
    <row r="27" spans="1:11" x14ac:dyDescent="0.35">
      <c r="A27" t="s">
        <v>32</v>
      </c>
      <c r="B27" s="5">
        <v>-1.9410000000000001</v>
      </c>
      <c r="C27" s="6">
        <v>1.53156021854156</v>
      </c>
      <c r="D27" s="5">
        <v>-2.335</v>
      </c>
      <c r="E27" s="6">
        <v>2.0058276089229898</v>
      </c>
      <c r="F27" s="5">
        <v>-1.897</v>
      </c>
      <c r="G27" s="6">
        <v>6.0128113236173997</v>
      </c>
      <c r="H27" s="5">
        <v>1.29</v>
      </c>
      <c r="I27" s="6">
        <v>2.2111974496842599</v>
      </c>
      <c r="J27" s="5">
        <v>1.29</v>
      </c>
      <c r="K27" s="6">
        <v>1.9873645098275601</v>
      </c>
    </row>
    <row r="28" spans="1:11" hidden="1" x14ac:dyDescent="0.35">
      <c r="A28" t="s">
        <v>33</v>
      </c>
      <c r="B28" s="5" t="s">
        <v>160</v>
      </c>
      <c r="C28" s="6">
        <v>0</v>
      </c>
      <c r="D28" s="5">
        <v>-0.152</v>
      </c>
      <c r="E28" s="6">
        <v>1.2802257923231</v>
      </c>
      <c r="F28" s="5">
        <v>-2</v>
      </c>
      <c r="G28" s="6">
        <v>0.49150297146157401</v>
      </c>
      <c r="H28" s="5">
        <v>-0.247</v>
      </c>
      <c r="I28" s="6">
        <v>1.4838309238148899</v>
      </c>
      <c r="J28" s="5">
        <v>-0.247</v>
      </c>
      <c r="K28" s="6">
        <v>3.5977716526561299</v>
      </c>
    </row>
    <row r="29" spans="1:11" hidden="1" x14ac:dyDescent="0.35">
      <c r="A29" t="s">
        <v>34</v>
      </c>
      <c r="B29" s="5">
        <v>-2.5950000000000002</v>
      </c>
      <c r="C29" s="6">
        <v>6.6012812031699601</v>
      </c>
      <c r="D29" s="5" t="s">
        <v>160</v>
      </c>
      <c r="E29" s="6">
        <v>0</v>
      </c>
      <c r="F29" s="5" t="s">
        <v>160</v>
      </c>
      <c r="G29" s="6">
        <v>0</v>
      </c>
      <c r="H29" s="5">
        <v>3.5259999999999998</v>
      </c>
      <c r="I29" s="6">
        <v>6.2051123416085998</v>
      </c>
      <c r="J29" s="5">
        <v>3.5259999999999998</v>
      </c>
      <c r="K29" s="6">
        <v>2.18655838545437</v>
      </c>
    </row>
    <row r="30" spans="1:11" hidden="1" x14ac:dyDescent="0.35">
      <c r="A30" t="s">
        <v>35</v>
      </c>
      <c r="B30" s="5">
        <v>-3.1120000000000001</v>
      </c>
      <c r="C30" s="6">
        <v>7.8134976087675696</v>
      </c>
      <c r="D30" s="5">
        <v>0.20799999999999999</v>
      </c>
      <c r="E30" s="6">
        <v>0.86178982712742902</v>
      </c>
      <c r="F30" s="5">
        <v>3.0409999999999999</v>
      </c>
      <c r="G30" s="6">
        <v>2.3611238866733202</v>
      </c>
      <c r="H30" s="5">
        <v>2.512</v>
      </c>
      <c r="I30" s="6">
        <v>12.5561316764841</v>
      </c>
      <c r="J30" s="5">
        <v>2.512</v>
      </c>
      <c r="K30" s="6">
        <v>6.5698714259898798</v>
      </c>
    </row>
    <row r="31" spans="1:11" hidden="1" x14ac:dyDescent="0.35">
      <c r="A31" t="s">
        <v>36</v>
      </c>
      <c r="B31" s="5">
        <v>-3.5920000000000001</v>
      </c>
      <c r="C31" s="6">
        <v>7.3906584253639904</v>
      </c>
      <c r="D31" s="5" t="s">
        <v>160</v>
      </c>
      <c r="E31" s="6">
        <v>0</v>
      </c>
      <c r="F31" s="5">
        <v>2.802</v>
      </c>
      <c r="G31" s="6">
        <v>1.7933992896463999</v>
      </c>
      <c r="H31" s="5">
        <v>2.1709999999999998</v>
      </c>
      <c r="I31" s="6">
        <v>1.98834195721839</v>
      </c>
      <c r="J31" s="5">
        <v>2.1709999999999998</v>
      </c>
      <c r="K31" s="6">
        <v>2.0660602561853598</v>
      </c>
    </row>
    <row r="32" spans="1:11" hidden="1" x14ac:dyDescent="0.35">
      <c r="A32" t="s">
        <v>37</v>
      </c>
      <c r="B32" s="5">
        <v>2.2360000000000002</v>
      </c>
      <c r="C32" s="6">
        <v>21.118269085850098</v>
      </c>
      <c r="D32" s="5" t="s">
        <v>160</v>
      </c>
      <c r="E32" s="6">
        <v>0</v>
      </c>
      <c r="F32" s="5">
        <v>0.625</v>
      </c>
      <c r="G32" s="6">
        <v>1.10379231423649</v>
      </c>
      <c r="H32" s="5">
        <v>-0.76500000000000001</v>
      </c>
      <c r="I32" s="6">
        <v>9.4484093790964891</v>
      </c>
      <c r="J32" s="5">
        <v>-0.76500000000000001</v>
      </c>
      <c r="K32" s="6">
        <v>6.2620380795370796</v>
      </c>
    </row>
    <row r="33" spans="1:11" hidden="1" x14ac:dyDescent="0.35">
      <c r="A33" t="s">
        <v>38</v>
      </c>
      <c r="B33" s="5" t="s">
        <v>160</v>
      </c>
      <c r="C33" s="6">
        <v>0</v>
      </c>
      <c r="D33" s="5">
        <v>-2.68</v>
      </c>
      <c r="E33" s="6">
        <v>4.4043227480280596</v>
      </c>
      <c r="F33" s="5">
        <v>-0.998</v>
      </c>
      <c r="G33" s="6">
        <v>3.28705276719869</v>
      </c>
      <c r="H33" s="5">
        <v>0.24399999999999999</v>
      </c>
      <c r="I33" s="6">
        <v>5.3950586126142204</v>
      </c>
      <c r="J33" s="5">
        <v>0.24399999999999999</v>
      </c>
      <c r="K33" s="6">
        <v>4.1905587513748603</v>
      </c>
    </row>
    <row r="34" spans="1:11" hidden="1" x14ac:dyDescent="0.35">
      <c r="A34" t="s">
        <v>39</v>
      </c>
      <c r="B34" s="5" t="s">
        <v>160</v>
      </c>
      <c r="C34" s="6">
        <v>0</v>
      </c>
      <c r="D34" s="5">
        <v>0</v>
      </c>
      <c r="E34" s="6">
        <v>1.00392749058769</v>
      </c>
      <c r="F34" s="5">
        <v>2.7109999999999999</v>
      </c>
      <c r="G34" s="6">
        <v>3.2890936211806601</v>
      </c>
      <c r="H34" s="5">
        <v>-3.157</v>
      </c>
      <c r="I34" s="6">
        <v>1.7646316915051701</v>
      </c>
      <c r="J34" s="5">
        <v>-3.157</v>
      </c>
      <c r="K34" s="6">
        <v>1.9417553903015401</v>
      </c>
    </row>
    <row r="35" spans="1:11" hidden="1" x14ac:dyDescent="0.35">
      <c r="A35" t="s">
        <v>40</v>
      </c>
      <c r="B35" s="5" t="s">
        <v>160</v>
      </c>
      <c r="C35" s="6">
        <v>0</v>
      </c>
      <c r="D35" s="5">
        <v>-2.5960000000000001</v>
      </c>
      <c r="E35" s="6">
        <v>2.0697475503596001</v>
      </c>
      <c r="F35" s="5" t="s">
        <v>160</v>
      </c>
      <c r="G35" s="6">
        <v>0</v>
      </c>
      <c r="H35" s="5">
        <v>1.946</v>
      </c>
      <c r="I35" s="6">
        <v>1.5083161188569201</v>
      </c>
      <c r="J35" s="5">
        <v>1.946</v>
      </c>
      <c r="K35" s="6">
        <v>1.4019636145916501</v>
      </c>
    </row>
    <row r="36" spans="1:11" x14ac:dyDescent="0.35">
      <c r="A36" t="s">
        <v>41</v>
      </c>
      <c r="B36" s="5">
        <v>3.052</v>
      </c>
      <c r="C36" s="6">
        <v>3.9457224785373501</v>
      </c>
      <c r="D36" s="5">
        <v>-1.2130000000000001</v>
      </c>
      <c r="E36" s="6">
        <v>4.4962592867634497</v>
      </c>
      <c r="F36" s="5">
        <v>1.768</v>
      </c>
      <c r="G36" s="6">
        <v>3.7333483223943298</v>
      </c>
      <c r="H36" s="5">
        <v>0.16300000000000001</v>
      </c>
      <c r="I36" s="6">
        <v>4.0778887881098402</v>
      </c>
      <c r="J36" s="5">
        <v>0.16300000000000001</v>
      </c>
      <c r="K36" s="6">
        <v>7.4353420733360798</v>
      </c>
    </row>
    <row r="37" spans="1:11" x14ac:dyDescent="0.35">
      <c r="A37" t="s">
        <v>42</v>
      </c>
      <c r="B37" s="5">
        <v>0.63300000000000001</v>
      </c>
      <c r="C37" s="6">
        <v>1.4222259552146099</v>
      </c>
      <c r="D37" s="5">
        <v>-0.33300000000000002</v>
      </c>
      <c r="E37" s="6">
        <v>6.3367260404084096</v>
      </c>
      <c r="F37" s="5">
        <v>0.69399999999999995</v>
      </c>
      <c r="G37" s="6">
        <v>3.85890256798075</v>
      </c>
      <c r="H37" s="5">
        <v>-1.83</v>
      </c>
      <c r="I37" s="6">
        <v>2.9380399270034498</v>
      </c>
      <c r="J37" s="5">
        <v>-1.83</v>
      </c>
      <c r="K37" s="6">
        <v>6.4004841173917404</v>
      </c>
    </row>
    <row r="38" spans="1:11" x14ac:dyDescent="0.35">
      <c r="A38" t="s">
        <v>43</v>
      </c>
      <c r="B38" s="5">
        <v>-0.20899999999999999</v>
      </c>
      <c r="C38" s="6">
        <v>1.5627889678906299</v>
      </c>
      <c r="D38" s="5">
        <v>1.78</v>
      </c>
      <c r="E38" s="6">
        <v>2.90074483820792</v>
      </c>
      <c r="F38" s="5">
        <v>1.9650000000000001</v>
      </c>
      <c r="G38" s="6">
        <v>3.30902608325894</v>
      </c>
      <c r="H38" s="5">
        <v>-0.92700000000000005</v>
      </c>
      <c r="I38" s="6">
        <v>2.2022154023099598</v>
      </c>
      <c r="J38" s="5">
        <v>-0.92700000000000005</v>
      </c>
      <c r="K38" s="6">
        <v>3.5119449427860698</v>
      </c>
    </row>
    <row r="39" spans="1:11" hidden="1" x14ac:dyDescent="0.35">
      <c r="A39" t="s">
        <v>44</v>
      </c>
      <c r="B39" s="5">
        <v>-1.2450000000000001</v>
      </c>
      <c r="C39" s="6">
        <v>1.11972164651359</v>
      </c>
      <c r="D39" s="5">
        <v>0.77300000000000002</v>
      </c>
      <c r="E39" s="6">
        <v>1.17798355205383</v>
      </c>
      <c r="F39" s="5">
        <v>1.355</v>
      </c>
      <c r="G39" s="6">
        <v>2.1689382370557699</v>
      </c>
      <c r="H39" s="5">
        <v>2.0510000000000002</v>
      </c>
      <c r="I39" s="6">
        <v>1.3139783597669099</v>
      </c>
      <c r="J39" s="5">
        <v>2.0510000000000002</v>
      </c>
      <c r="K39" s="6">
        <v>4.18061738447759</v>
      </c>
    </row>
    <row r="40" spans="1:11" hidden="1" x14ac:dyDescent="0.35">
      <c r="A40" t="s">
        <v>45</v>
      </c>
      <c r="B40" s="5">
        <v>0.65700000000000003</v>
      </c>
      <c r="C40" s="6">
        <v>0.85770662411580401</v>
      </c>
      <c r="D40" s="5">
        <v>-2.1190000000000002</v>
      </c>
      <c r="E40" s="6">
        <v>6.2213626480054396</v>
      </c>
      <c r="F40" s="5">
        <v>1.798</v>
      </c>
      <c r="G40" s="6">
        <v>8.0190751156441404</v>
      </c>
      <c r="H40" s="5">
        <v>2.548</v>
      </c>
      <c r="I40" s="6">
        <v>12.116888923566901</v>
      </c>
      <c r="J40" s="5">
        <v>2.548</v>
      </c>
      <c r="K40" s="6">
        <v>13.143045077061601</v>
      </c>
    </row>
    <row r="41" spans="1:11" hidden="1" x14ac:dyDescent="0.35">
      <c r="A41" t="s">
        <v>46</v>
      </c>
      <c r="B41" s="5" t="s">
        <v>160</v>
      </c>
      <c r="C41" s="6">
        <v>0</v>
      </c>
      <c r="D41" s="5">
        <v>-0.81699999999999995</v>
      </c>
      <c r="E41" s="6">
        <v>1.91165493985702</v>
      </c>
      <c r="F41" s="5">
        <v>0.73699999999999999</v>
      </c>
      <c r="G41" s="6">
        <v>4.3001411010167701</v>
      </c>
      <c r="H41" s="5" t="s">
        <v>160</v>
      </c>
      <c r="I41" s="6">
        <v>0.16386103708010399</v>
      </c>
      <c r="J41" s="5" t="s">
        <v>160</v>
      </c>
      <c r="K41" s="6">
        <v>0</v>
      </c>
    </row>
    <row r="42" spans="1:11" hidden="1" x14ac:dyDescent="0.35">
      <c r="A42" t="s">
        <v>47</v>
      </c>
      <c r="B42" s="5" t="s">
        <v>160</v>
      </c>
      <c r="C42" s="6">
        <v>0</v>
      </c>
      <c r="D42" s="5" t="s">
        <v>160</v>
      </c>
      <c r="E42" s="6">
        <v>0</v>
      </c>
      <c r="F42" s="5">
        <v>1.333</v>
      </c>
      <c r="G42" s="6">
        <v>2.2691648601774101</v>
      </c>
      <c r="H42" s="5">
        <v>-3.4000000000000002E-2</v>
      </c>
      <c r="I42" s="6">
        <v>0.914326800130143</v>
      </c>
      <c r="J42" s="5">
        <v>-3.4000000000000002E-2</v>
      </c>
      <c r="K42" s="6">
        <v>0.81861813666822503</v>
      </c>
    </row>
    <row r="43" spans="1:11" hidden="1" x14ac:dyDescent="0.35">
      <c r="A43" t="s">
        <v>48</v>
      </c>
      <c r="B43" s="5" t="s">
        <v>160</v>
      </c>
      <c r="C43" s="6">
        <v>0</v>
      </c>
      <c r="D43" s="5" t="s">
        <v>160</v>
      </c>
      <c r="E43" s="6">
        <v>0</v>
      </c>
      <c r="F43" s="5" t="s">
        <v>160</v>
      </c>
      <c r="G43" s="6">
        <v>0</v>
      </c>
      <c r="H43" s="5">
        <v>2.2069999999999999</v>
      </c>
      <c r="I43" s="6">
        <v>2.6320288603733202</v>
      </c>
      <c r="J43" s="5">
        <v>2.2069999999999999</v>
      </c>
      <c r="K43" s="6">
        <v>0.24745970686398699</v>
      </c>
    </row>
    <row r="44" spans="1:11" hidden="1" x14ac:dyDescent="0.35">
      <c r="A44" t="s">
        <v>49</v>
      </c>
      <c r="B44" s="5">
        <v>-3.7749999999999999</v>
      </c>
      <c r="C44" s="6">
        <v>17.658650919983401</v>
      </c>
      <c r="D44" s="5">
        <v>-0.746</v>
      </c>
      <c r="E44" s="6">
        <v>1.3521865719881601</v>
      </c>
      <c r="F44" s="5" t="s">
        <v>160</v>
      </c>
      <c r="G44" s="6">
        <v>0</v>
      </c>
      <c r="H44" s="5">
        <v>4.16</v>
      </c>
      <c r="I44" s="6">
        <v>5.5060097242484396</v>
      </c>
      <c r="J44" s="5">
        <v>4.16</v>
      </c>
      <c r="K44" s="6">
        <v>8.2779825306042198</v>
      </c>
    </row>
    <row r="45" spans="1:11" x14ac:dyDescent="0.35">
      <c r="A45" t="s">
        <v>50</v>
      </c>
      <c r="B45" s="5">
        <v>-1.615</v>
      </c>
      <c r="C45" s="6">
        <v>6.6234092770615396</v>
      </c>
      <c r="D45" s="5">
        <v>-1.036</v>
      </c>
      <c r="E45" s="6">
        <v>3.0823200325241999</v>
      </c>
      <c r="F45" s="5">
        <v>-0.27600000000000002</v>
      </c>
      <c r="G45" s="6">
        <v>4.98138723870332</v>
      </c>
      <c r="H45" s="5">
        <v>2.056</v>
      </c>
      <c r="I45" s="6">
        <v>5.02086880535761</v>
      </c>
      <c r="J45" s="5">
        <v>2.056</v>
      </c>
      <c r="K45" s="6">
        <v>5.4630935754728798</v>
      </c>
    </row>
    <row r="46" spans="1:11" hidden="1" x14ac:dyDescent="0.35">
      <c r="A46" t="s">
        <v>51</v>
      </c>
      <c r="B46" s="5">
        <v>2.8530000000000002</v>
      </c>
      <c r="C46" s="6">
        <v>2.0573458620478098</v>
      </c>
      <c r="D46" s="5">
        <v>0.84499999999999997</v>
      </c>
      <c r="E46" s="6">
        <v>1.19578038222098</v>
      </c>
      <c r="F46" s="5">
        <v>-3.5999999999999997E-2</v>
      </c>
      <c r="G46" s="6">
        <v>3.02495375764199</v>
      </c>
      <c r="H46" s="5">
        <v>-1.49</v>
      </c>
      <c r="I46" s="6">
        <v>1.8487183305788599</v>
      </c>
      <c r="J46" s="5">
        <v>-1.49</v>
      </c>
      <c r="K46" s="6">
        <v>1.0412648489330201</v>
      </c>
    </row>
    <row r="47" spans="1:11" hidden="1" x14ac:dyDescent="0.35">
      <c r="A47" t="s">
        <v>52</v>
      </c>
      <c r="B47" s="5" t="s">
        <v>160</v>
      </c>
      <c r="C47" s="6">
        <v>0</v>
      </c>
      <c r="D47" s="5">
        <v>0.65400000000000003</v>
      </c>
      <c r="E47" s="6">
        <v>1.9091833737931301</v>
      </c>
      <c r="F47" s="5">
        <v>-2.1509999999999998</v>
      </c>
      <c r="G47" s="6">
        <v>1.0908049165240601</v>
      </c>
      <c r="H47" s="5">
        <v>-0.34200000000000003</v>
      </c>
      <c r="I47" s="6">
        <v>0</v>
      </c>
      <c r="J47" s="5">
        <v>-0.34200000000000003</v>
      </c>
      <c r="K47" s="6">
        <v>2.9201213024119999</v>
      </c>
    </row>
    <row r="48" spans="1:11" hidden="1" x14ac:dyDescent="0.35">
      <c r="A48" t="s">
        <v>53</v>
      </c>
      <c r="B48" s="5" t="s">
        <v>160</v>
      </c>
      <c r="C48" s="6">
        <v>0</v>
      </c>
      <c r="D48" s="5" t="s">
        <v>160</v>
      </c>
      <c r="E48" s="6">
        <v>0</v>
      </c>
      <c r="F48" s="5">
        <v>2.3730000000000002</v>
      </c>
      <c r="G48" s="6">
        <v>2.3749402104880999</v>
      </c>
      <c r="H48" s="5">
        <v>2.0099999999999998</v>
      </c>
      <c r="I48" s="6">
        <v>0</v>
      </c>
      <c r="J48" s="5">
        <v>2.0099999999999998</v>
      </c>
      <c r="K48" s="6">
        <v>0.55968372125141996</v>
      </c>
    </row>
    <row r="49" spans="1:11" hidden="1" x14ac:dyDescent="0.35">
      <c r="A49" t="s">
        <v>54</v>
      </c>
      <c r="B49" s="5">
        <v>-0.53600000000000003</v>
      </c>
      <c r="C49" s="6">
        <v>4.1930200280486902</v>
      </c>
      <c r="D49" s="5">
        <v>0.36299999999999999</v>
      </c>
      <c r="E49" s="6">
        <v>0.87234542891247002</v>
      </c>
      <c r="F49" s="5">
        <v>2.4729999999999999</v>
      </c>
      <c r="G49" s="6">
        <v>0.91194452638370105</v>
      </c>
      <c r="H49" s="5">
        <v>0.75600000000000001</v>
      </c>
      <c r="I49" s="6">
        <v>3.00189032207465</v>
      </c>
      <c r="J49" s="5">
        <v>0.75600000000000001</v>
      </c>
      <c r="K49" s="6">
        <v>4.3480878693944804</v>
      </c>
    </row>
    <row r="50" spans="1:11" hidden="1" x14ac:dyDescent="0.35">
      <c r="A50" t="s">
        <v>55</v>
      </c>
      <c r="B50" s="5" t="s">
        <v>160</v>
      </c>
      <c r="C50" s="6">
        <v>1.41656496142329</v>
      </c>
      <c r="D50" s="5" t="s">
        <v>160</v>
      </c>
      <c r="E50" s="6">
        <v>1.6746490987267499</v>
      </c>
      <c r="F50" s="5" t="s">
        <v>160</v>
      </c>
      <c r="G50" s="6">
        <v>0</v>
      </c>
      <c r="H50" s="5">
        <v>2.2410000000000001</v>
      </c>
      <c r="I50" s="6">
        <v>0</v>
      </c>
      <c r="J50" s="5">
        <v>2.2410000000000001</v>
      </c>
      <c r="K50" s="6">
        <v>2.6004103489194801</v>
      </c>
    </row>
    <row r="51" spans="1:11" hidden="1" x14ac:dyDescent="0.35">
      <c r="A51" t="s">
        <v>56</v>
      </c>
      <c r="B51" s="5">
        <v>-1.091</v>
      </c>
      <c r="C51" s="6">
        <v>1.1366917734268001</v>
      </c>
      <c r="D51" s="5">
        <v>-2.2360000000000002</v>
      </c>
      <c r="E51" s="6">
        <v>1.54743182957143</v>
      </c>
      <c r="F51" s="5">
        <v>-1.212</v>
      </c>
      <c r="G51" s="6">
        <v>2.2691648601774101</v>
      </c>
      <c r="H51" s="5" t="s">
        <v>160</v>
      </c>
      <c r="I51" s="6">
        <v>0.89075826748877196</v>
      </c>
      <c r="J51" s="5" t="s">
        <v>160</v>
      </c>
      <c r="K51" s="6">
        <v>0</v>
      </c>
    </row>
    <row r="52" spans="1:11" hidden="1" x14ac:dyDescent="0.35">
      <c r="A52" t="s">
        <v>57</v>
      </c>
      <c r="B52" s="5" t="s">
        <v>160</v>
      </c>
      <c r="C52" s="6">
        <v>0</v>
      </c>
      <c r="D52" s="5" t="s">
        <v>160</v>
      </c>
      <c r="E52" s="6">
        <v>0</v>
      </c>
      <c r="F52" s="5">
        <v>-2.2000000000000002</v>
      </c>
      <c r="G52" s="6">
        <v>2.0165420549028701</v>
      </c>
      <c r="H52" s="5">
        <v>0.47899999999999998</v>
      </c>
      <c r="I52" s="6">
        <v>2.09576173849499</v>
      </c>
      <c r="J52" s="5">
        <v>0.47899999999999998</v>
      </c>
      <c r="K52" s="6">
        <v>1.96657730263853</v>
      </c>
    </row>
    <row r="53" spans="1:11" x14ac:dyDescent="0.35">
      <c r="A53" t="s">
        <v>58</v>
      </c>
      <c r="B53" s="5">
        <v>1.4350000000000001</v>
      </c>
      <c r="C53" s="6">
        <v>2.5216539862893299</v>
      </c>
      <c r="D53" s="5">
        <v>-1.8620000000000001</v>
      </c>
      <c r="E53" s="6">
        <v>3.3789948678416399</v>
      </c>
      <c r="F53" s="5">
        <v>3.6139999999999999</v>
      </c>
      <c r="G53" s="6">
        <v>8.7951176549485908</v>
      </c>
      <c r="H53" s="5">
        <v>0.18099999999999999</v>
      </c>
      <c r="I53" s="6">
        <v>6.2696078673655196</v>
      </c>
      <c r="J53" s="5">
        <v>0.18099999999999999</v>
      </c>
      <c r="K53" s="6">
        <v>5.9893966555054599</v>
      </c>
    </row>
    <row r="54" spans="1:11" x14ac:dyDescent="0.35">
      <c r="A54" t="s">
        <v>59</v>
      </c>
      <c r="B54" s="5">
        <v>-1.36</v>
      </c>
      <c r="C54" s="6">
        <v>3.5135803976933602</v>
      </c>
      <c r="D54" s="5">
        <v>2.6</v>
      </c>
      <c r="E54" s="6">
        <v>11.4528174237628</v>
      </c>
      <c r="F54" s="5">
        <v>3.4020000000000001</v>
      </c>
      <c r="G54" s="6">
        <v>5.4407934576802299</v>
      </c>
      <c r="H54" s="5">
        <v>0.78800000000000003</v>
      </c>
      <c r="I54" s="6">
        <v>13.922023420535901</v>
      </c>
      <c r="J54" s="5">
        <v>0.78800000000000003</v>
      </c>
      <c r="K54" s="6">
        <v>8.0665451279746492</v>
      </c>
    </row>
    <row r="55" spans="1:11" hidden="1" x14ac:dyDescent="0.35">
      <c r="A55" t="s">
        <v>60</v>
      </c>
      <c r="B55" s="5">
        <v>-0.128</v>
      </c>
      <c r="C55" s="6">
        <v>1.2073127580915799</v>
      </c>
      <c r="D55" s="5">
        <v>0.19400000000000001</v>
      </c>
      <c r="E55" s="6">
        <v>2.1288199798885499</v>
      </c>
      <c r="F55" s="5" t="s">
        <v>160</v>
      </c>
      <c r="G55" s="6">
        <v>0</v>
      </c>
      <c r="H55" s="5">
        <v>1</v>
      </c>
      <c r="I55" s="6">
        <v>0.384393502385934</v>
      </c>
      <c r="J55" s="5">
        <v>1</v>
      </c>
      <c r="K55" s="6">
        <v>2.0410457638183699</v>
      </c>
    </row>
    <row r="56" spans="1:11" hidden="1" x14ac:dyDescent="0.35">
      <c r="A56" t="s">
        <v>61</v>
      </c>
      <c r="B56" s="5">
        <v>1.087</v>
      </c>
      <c r="C56" s="6">
        <v>1.71601393002705</v>
      </c>
      <c r="D56" s="5" t="s">
        <v>160</v>
      </c>
      <c r="E56" s="6">
        <v>0</v>
      </c>
      <c r="F56" s="5">
        <v>0.53400000000000003</v>
      </c>
      <c r="G56" s="6">
        <v>9.2000487453006805</v>
      </c>
      <c r="H56" s="5">
        <v>2.887</v>
      </c>
      <c r="I56" s="6">
        <v>61.433597282170403</v>
      </c>
      <c r="J56" s="5">
        <v>2.887</v>
      </c>
      <c r="K56" s="6">
        <v>16.137213492226799</v>
      </c>
    </row>
    <row r="57" spans="1:11" hidden="1" x14ac:dyDescent="0.35">
      <c r="A57" t="s">
        <v>62</v>
      </c>
      <c r="B57" s="5" t="s">
        <v>160</v>
      </c>
      <c r="C57" s="6">
        <v>0</v>
      </c>
      <c r="D57" s="5" t="s">
        <v>160</v>
      </c>
      <c r="E57" s="6">
        <v>0</v>
      </c>
      <c r="F57" s="5" t="s">
        <v>160</v>
      </c>
      <c r="G57" s="6">
        <v>0</v>
      </c>
      <c r="H57" s="5">
        <v>1.3080000000000001</v>
      </c>
      <c r="I57" s="6">
        <v>1.5201358098665501</v>
      </c>
      <c r="J57" s="5">
        <v>1.3080000000000001</v>
      </c>
      <c r="K57" s="6">
        <v>3.2350383436846002</v>
      </c>
    </row>
    <row r="58" spans="1:11" hidden="1" x14ac:dyDescent="0.35">
      <c r="A58" t="s">
        <v>63</v>
      </c>
      <c r="B58" s="5">
        <v>0.505</v>
      </c>
      <c r="C58" s="6">
        <v>1.1296091455642601</v>
      </c>
      <c r="D58" s="5">
        <v>0.52900000000000003</v>
      </c>
      <c r="E58" s="6">
        <v>2.3350549913682399</v>
      </c>
      <c r="F58" s="5">
        <v>-0.88900000000000001</v>
      </c>
      <c r="G58" s="6">
        <v>4.6680836256060703</v>
      </c>
      <c r="H58" s="5">
        <v>-2.157</v>
      </c>
      <c r="I58" s="6">
        <v>4.0785667622986104</v>
      </c>
      <c r="J58" s="5">
        <v>-2.157</v>
      </c>
      <c r="K58" s="6">
        <v>1.8622262807514101</v>
      </c>
    </row>
    <row r="59" spans="1:11" hidden="1" x14ac:dyDescent="0.35">
      <c r="A59" t="s">
        <v>64</v>
      </c>
      <c r="B59" s="5" t="s">
        <v>160</v>
      </c>
      <c r="C59" s="6">
        <v>0</v>
      </c>
      <c r="D59" s="5" t="s">
        <v>160</v>
      </c>
      <c r="E59" s="6">
        <v>0</v>
      </c>
      <c r="F59" s="5">
        <v>-0.67200000000000004</v>
      </c>
      <c r="G59" s="6">
        <v>2.1019712154789798</v>
      </c>
      <c r="H59" s="5">
        <v>2.9969999999999999</v>
      </c>
      <c r="I59" s="6">
        <v>3.09839778382424</v>
      </c>
      <c r="J59" s="5">
        <v>2.9969999999999999</v>
      </c>
      <c r="K59" s="6">
        <v>5.1464553863390901</v>
      </c>
    </row>
    <row r="60" spans="1:11" hidden="1" x14ac:dyDescent="0.35">
      <c r="A60" t="s">
        <v>65</v>
      </c>
      <c r="B60" s="5">
        <v>1.3420000000000001</v>
      </c>
      <c r="C60" s="6">
        <v>0.91679950116385001</v>
      </c>
      <c r="D60" s="5">
        <v>-2.0619999999999998</v>
      </c>
      <c r="E60" s="6">
        <v>5.6677195658465198</v>
      </c>
      <c r="F60" s="5">
        <v>-1.546</v>
      </c>
      <c r="G60" s="6">
        <v>1.5672032177741599</v>
      </c>
      <c r="H60" s="5" t="s">
        <v>160</v>
      </c>
      <c r="I60" s="6">
        <v>0.72780774466757603</v>
      </c>
      <c r="J60" s="5" t="s">
        <v>160</v>
      </c>
      <c r="K60" s="6">
        <v>0</v>
      </c>
    </row>
    <row r="61" spans="1:11" hidden="1" x14ac:dyDescent="0.35">
      <c r="A61" t="s">
        <v>66</v>
      </c>
      <c r="B61" s="5">
        <v>0.85299999999999998</v>
      </c>
      <c r="C61" s="6">
        <v>1.1296091455642601</v>
      </c>
      <c r="D61" s="5" t="s">
        <v>160</v>
      </c>
      <c r="E61" s="6">
        <v>0</v>
      </c>
      <c r="F61" s="5">
        <v>-1.81</v>
      </c>
      <c r="G61" s="6">
        <v>2.1620475409390698</v>
      </c>
      <c r="H61" s="5">
        <v>-1.9019999999999999</v>
      </c>
      <c r="I61" s="6">
        <v>2.2134390476584</v>
      </c>
      <c r="J61" s="5">
        <v>-1.9019999999999999</v>
      </c>
      <c r="K61" s="6">
        <v>1.17705555109447</v>
      </c>
    </row>
    <row r="62" spans="1:11" hidden="1" x14ac:dyDescent="0.35">
      <c r="A62" t="s">
        <v>67</v>
      </c>
      <c r="B62" s="5" t="s">
        <v>160</v>
      </c>
      <c r="C62" s="6">
        <v>0</v>
      </c>
      <c r="D62" s="5">
        <v>-1.903</v>
      </c>
      <c r="E62" s="6">
        <v>1.37189801089207</v>
      </c>
      <c r="F62" s="5">
        <v>0.98</v>
      </c>
      <c r="G62" s="6">
        <v>4.4900197255824397</v>
      </c>
      <c r="H62" s="5">
        <v>2.1840000000000002</v>
      </c>
      <c r="I62" s="6">
        <v>7.6080311087521002</v>
      </c>
      <c r="J62" s="5">
        <v>2.1840000000000002</v>
      </c>
      <c r="K62" s="6">
        <v>6.1662673159574304</v>
      </c>
    </row>
    <row r="63" spans="1:11" hidden="1" x14ac:dyDescent="0.35">
      <c r="A63" t="s">
        <v>68</v>
      </c>
      <c r="B63" s="5" t="s">
        <v>160</v>
      </c>
      <c r="C63" s="6">
        <v>0</v>
      </c>
      <c r="D63" s="5">
        <v>9.2999999999999999E-2</v>
      </c>
      <c r="E63" s="6">
        <v>1.0197069228062901</v>
      </c>
      <c r="F63" s="5">
        <v>-2.1819999999999999</v>
      </c>
      <c r="G63" s="6">
        <v>4.5237413115947298</v>
      </c>
      <c r="H63" s="5">
        <v>2.3679999999999999</v>
      </c>
      <c r="I63" s="6">
        <v>1.7386009634316</v>
      </c>
      <c r="J63" s="5">
        <v>2.3679999999999999</v>
      </c>
      <c r="K63" s="6">
        <v>3.1192917586826501</v>
      </c>
    </row>
    <row r="64" spans="1:11" hidden="1" x14ac:dyDescent="0.35">
      <c r="A64" t="s">
        <v>69</v>
      </c>
      <c r="B64" s="5" t="s">
        <v>160</v>
      </c>
      <c r="C64" s="6">
        <v>0</v>
      </c>
      <c r="D64" s="5">
        <v>0.11700000000000001</v>
      </c>
      <c r="E64" s="6">
        <v>2.34081444396872</v>
      </c>
      <c r="F64" s="5">
        <v>2.1379999999999999</v>
      </c>
      <c r="G64" s="6">
        <v>1.36187270498911</v>
      </c>
      <c r="H64" s="5">
        <v>-1.9330000000000001</v>
      </c>
      <c r="I64" s="6">
        <v>3.09480598442715</v>
      </c>
      <c r="J64" s="5">
        <v>-1.9330000000000001</v>
      </c>
      <c r="K64" s="6">
        <v>2.8855558076822798</v>
      </c>
    </row>
    <row r="65" spans="1:11" hidden="1" x14ac:dyDescent="0.35">
      <c r="A65" t="s">
        <v>70</v>
      </c>
      <c r="B65" s="5">
        <v>2.6840000000000002</v>
      </c>
      <c r="C65" s="6">
        <v>4.9930296688321496</v>
      </c>
      <c r="D65" s="5">
        <v>-1.667</v>
      </c>
      <c r="E65" s="6">
        <v>0.89996756114838805</v>
      </c>
      <c r="F65" s="5">
        <v>-0.27300000000000002</v>
      </c>
      <c r="G65" s="6">
        <v>2.2650901020610399</v>
      </c>
      <c r="H65" s="5">
        <v>-1.478</v>
      </c>
      <c r="I65" s="6">
        <v>6.4232397491086699</v>
      </c>
      <c r="J65" s="5">
        <v>-1.478</v>
      </c>
      <c r="K65" s="6">
        <v>7.55240671806488</v>
      </c>
    </row>
    <row r="66" spans="1:11" hidden="1" x14ac:dyDescent="0.35">
      <c r="A66" t="s">
        <v>71</v>
      </c>
      <c r="B66" s="5">
        <v>0.438</v>
      </c>
      <c r="C66" s="6">
        <v>1.02977371303167</v>
      </c>
      <c r="D66" s="5">
        <v>2.3450000000000002</v>
      </c>
      <c r="E66" s="6">
        <v>1.32084610163097</v>
      </c>
      <c r="F66" s="5" t="s">
        <v>160</v>
      </c>
      <c r="G66" s="6">
        <v>0</v>
      </c>
      <c r="H66" s="5">
        <v>1.696</v>
      </c>
      <c r="I66" s="6">
        <v>0.92884232792300703</v>
      </c>
      <c r="J66" s="5">
        <v>1.696</v>
      </c>
      <c r="K66" s="6">
        <v>2.6495641829043399</v>
      </c>
    </row>
    <row r="67" spans="1:11" hidden="1" x14ac:dyDescent="0.35">
      <c r="A67" t="s">
        <v>72</v>
      </c>
      <c r="B67" s="5" t="s">
        <v>160</v>
      </c>
      <c r="C67" s="6">
        <v>0</v>
      </c>
      <c r="D67" s="5">
        <v>0.308</v>
      </c>
      <c r="E67" s="6">
        <v>1.9708145887327</v>
      </c>
      <c r="F67" s="5">
        <v>-2.0139999999999998</v>
      </c>
      <c r="G67" s="6">
        <v>2.8816560208931299</v>
      </c>
      <c r="H67" s="5">
        <v>0.62</v>
      </c>
      <c r="I67" s="6">
        <v>3.0086001841281198</v>
      </c>
      <c r="J67" s="5">
        <v>0.62</v>
      </c>
      <c r="K67" s="6">
        <v>3.7114293462220198</v>
      </c>
    </row>
    <row r="68" spans="1:11" hidden="1" x14ac:dyDescent="0.35">
      <c r="A68" t="s">
        <v>73</v>
      </c>
      <c r="B68" s="5" t="s">
        <v>160</v>
      </c>
      <c r="C68" s="6">
        <v>0</v>
      </c>
      <c r="D68" s="5" t="s">
        <v>160</v>
      </c>
      <c r="E68" s="6">
        <v>0</v>
      </c>
      <c r="F68" s="5" t="s">
        <v>160</v>
      </c>
      <c r="G68" s="6">
        <v>0</v>
      </c>
      <c r="H68" s="5">
        <v>2.2650000000000001</v>
      </c>
      <c r="I68" s="6">
        <v>11.774777109897499</v>
      </c>
      <c r="J68" s="5">
        <v>2.2650000000000001</v>
      </c>
      <c r="K68" s="6">
        <v>2.2016599784078199</v>
      </c>
    </row>
    <row r="69" spans="1:11" hidden="1" x14ac:dyDescent="0.35">
      <c r="A69" t="s">
        <v>74</v>
      </c>
      <c r="B69" s="5" t="s">
        <v>160</v>
      </c>
      <c r="C69" s="6">
        <v>0</v>
      </c>
      <c r="D69" s="5">
        <v>1.048</v>
      </c>
      <c r="E69" s="6">
        <v>2.2136194887862199</v>
      </c>
      <c r="F69" s="5">
        <v>1.645</v>
      </c>
      <c r="G69" s="6">
        <v>2.2308324363038499</v>
      </c>
      <c r="H69" s="5">
        <v>-1.43</v>
      </c>
      <c r="I69" s="6">
        <v>1.47747587719342</v>
      </c>
      <c r="J69" s="5">
        <v>-1.43</v>
      </c>
      <c r="K69" s="6">
        <v>1.5487862123980101</v>
      </c>
    </row>
    <row r="70" spans="1:11" hidden="1" x14ac:dyDescent="0.35">
      <c r="A70" t="s">
        <v>75</v>
      </c>
      <c r="B70" s="5" t="s">
        <v>160</v>
      </c>
      <c r="C70" s="6">
        <v>0</v>
      </c>
      <c r="D70" s="5">
        <v>-1.1839999999999999</v>
      </c>
      <c r="E70" s="6">
        <v>3.6518721442649298</v>
      </c>
      <c r="F70" s="5">
        <v>2.2480000000000002</v>
      </c>
      <c r="G70" s="6">
        <v>8.0117754915080202</v>
      </c>
      <c r="H70" s="5">
        <v>1.6240000000000001</v>
      </c>
      <c r="I70" s="6">
        <v>12.7706493613885</v>
      </c>
      <c r="J70" s="5">
        <v>1.6240000000000001</v>
      </c>
      <c r="K70" s="6">
        <v>4.6153754566461798</v>
      </c>
    </row>
    <row r="71" spans="1:11" hidden="1" x14ac:dyDescent="0.35">
      <c r="A71" t="s">
        <v>76</v>
      </c>
      <c r="B71" s="5" t="s">
        <v>160</v>
      </c>
      <c r="C71" s="6">
        <v>0</v>
      </c>
      <c r="D71" s="5">
        <v>1.004</v>
      </c>
      <c r="E71" s="6">
        <v>1.21215719216065</v>
      </c>
      <c r="F71" s="5">
        <v>2.3839999999999999</v>
      </c>
      <c r="G71" s="6">
        <v>2.6852243255341199</v>
      </c>
      <c r="H71" s="5">
        <v>-0.69599999999999995</v>
      </c>
      <c r="I71" s="6">
        <v>3.25062920895436</v>
      </c>
      <c r="J71" s="5">
        <v>-0.69599999999999995</v>
      </c>
      <c r="K71" s="6">
        <v>0.69722233713531101</v>
      </c>
    </row>
    <row r="72" spans="1:11" hidden="1" x14ac:dyDescent="0.35">
      <c r="A72" t="s">
        <v>77</v>
      </c>
      <c r="B72" s="5" t="s">
        <v>160</v>
      </c>
      <c r="C72" s="6">
        <v>0</v>
      </c>
      <c r="D72" s="5">
        <v>-0.59799999999999998</v>
      </c>
      <c r="E72" s="6">
        <v>2.3059384215643401</v>
      </c>
      <c r="F72" s="5">
        <v>0.88900000000000001</v>
      </c>
      <c r="G72" s="6">
        <v>2.4326132388664701</v>
      </c>
      <c r="H72" s="5">
        <v>0.47899999999999998</v>
      </c>
      <c r="I72" s="6">
        <v>1.2040067438241</v>
      </c>
      <c r="J72" s="5">
        <v>0.47899999999999998</v>
      </c>
      <c r="K72" s="6">
        <v>3.01414354596655</v>
      </c>
    </row>
    <row r="73" spans="1:11" x14ac:dyDescent="0.35">
      <c r="A73" t="s">
        <v>78</v>
      </c>
      <c r="B73" s="5">
        <v>-2.6269999999999998</v>
      </c>
      <c r="C73" s="6">
        <v>5.4170841770889604</v>
      </c>
      <c r="D73" s="5">
        <v>2.399</v>
      </c>
      <c r="E73" s="6">
        <v>2.1090609137323302</v>
      </c>
      <c r="F73" s="5">
        <v>0.62</v>
      </c>
      <c r="G73" s="6">
        <v>1.7020693752189899</v>
      </c>
      <c r="H73" s="5">
        <v>1.764</v>
      </c>
      <c r="I73" s="6">
        <v>2.0612876017902</v>
      </c>
      <c r="J73" s="5">
        <v>1.764</v>
      </c>
      <c r="K73" s="6">
        <v>1.7290902587896699</v>
      </c>
    </row>
    <row r="74" spans="1:11" hidden="1" x14ac:dyDescent="0.35">
      <c r="A74" t="s">
        <v>79</v>
      </c>
      <c r="B74" s="5">
        <v>-2.2360000000000002</v>
      </c>
      <c r="C74" s="6">
        <v>1.37213652221654</v>
      </c>
      <c r="D74" s="5" t="s">
        <v>160</v>
      </c>
      <c r="E74" s="6">
        <v>0</v>
      </c>
      <c r="F74" s="5">
        <v>-0.53500000000000003</v>
      </c>
      <c r="G74" s="6">
        <v>2.3114595254773498</v>
      </c>
      <c r="H74" s="5" t="s">
        <v>160</v>
      </c>
      <c r="I74" s="6">
        <v>3.5275880578006502</v>
      </c>
      <c r="J74" s="5" t="s">
        <v>160</v>
      </c>
      <c r="K74" s="6">
        <v>0</v>
      </c>
    </row>
    <row r="75" spans="1:11" x14ac:dyDescent="0.35">
      <c r="A75" t="s">
        <v>80</v>
      </c>
      <c r="B75" s="5">
        <v>-3.839</v>
      </c>
      <c r="C75" s="6">
        <v>6.6820928417983003</v>
      </c>
      <c r="D75" s="5">
        <v>0.98799999999999999</v>
      </c>
      <c r="E75" s="6">
        <v>2.0538890625469399</v>
      </c>
      <c r="F75" s="5">
        <v>1.4890000000000001</v>
      </c>
      <c r="G75" s="6">
        <v>1.7528849454984801</v>
      </c>
      <c r="H75" s="5">
        <v>4.548</v>
      </c>
      <c r="I75" s="6">
        <v>6.6779675962971998</v>
      </c>
      <c r="J75" s="5">
        <v>4.548</v>
      </c>
      <c r="K75" s="6">
        <v>5.6664778456909701</v>
      </c>
    </row>
    <row r="76" spans="1:11" hidden="1" x14ac:dyDescent="0.35">
      <c r="A76" t="s">
        <v>81</v>
      </c>
      <c r="B76" s="5" t="s">
        <v>160</v>
      </c>
      <c r="C76" s="6">
        <v>0</v>
      </c>
      <c r="D76" s="5">
        <v>0.70899999999999996</v>
      </c>
      <c r="E76" s="6">
        <v>8.19752260373747</v>
      </c>
      <c r="F76" s="5">
        <v>1.57</v>
      </c>
      <c r="G76" s="6">
        <v>1.8448778340982499</v>
      </c>
      <c r="H76" s="5">
        <v>-4.1580000000000004</v>
      </c>
      <c r="I76" s="6">
        <v>2.8490771127486099</v>
      </c>
      <c r="J76" s="5">
        <v>-4.1580000000000004</v>
      </c>
      <c r="K76" s="6">
        <v>8.9491743193690692</v>
      </c>
    </row>
    <row r="77" spans="1:11" hidden="1" x14ac:dyDescent="0.35">
      <c r="A77" t="s">
        <v>82</v>
      </c>
      <c r="B77" s="5">
        <v>-0.56299999999999994</v>
      </c>
      <c r="C77" s="6">
        <v>1.1210405635996501</v>
      </c>
      <c r="D77" s="5">
        <v>1.4550000000000001</v>
      </c>
      <c r="E77" s="6">
        <v>8.3803988719170306</v>
      </c>
      <c r="F77" s="5">
        <v>1.0880000000000001</v>
      </c>
      <c r="G77" s="6">
        <v>3.24975178963795</v>
      </c>
      <c r="H77" s="5">
        <v>-5.7270000000000003</v>
      </c>
      <c r="I77" s="6">
        <v>7.2589114873378504</v>
      </c>
      <c r="J77" s="5">
        <v>-5.7270000000000003</v>
      </c>
      <c r="K77" s="6">
        <v>13.015794720372099</v>
      </c>
    </row>
    <row r="78" spans="1:11" hidden="1" x14ac:dyDescent="0.35">
      <c r="A78" t="s">
        <v>83</v>
      </c>
      <c r="B78" s="5">
        <v>2.4489999999999998</v>
      </c>
      <c r="C78" s="6">
        <v>1.4474130894679</v>
      </c>
      <c r="D78" s="5">
        <v>-0.81599999999999995</v>
      </c>
      <c r="E78" s="6">
        <v>0.89276952867830806</v>
      </c>
      <c r="F78" s="5">
        <v>-0.215</v>
      </c>
      <c r="G78" s="6">
        <v>1.3565460745658999</v>
      </c>
      <c r="H78" s="5">
        <v>-1.367</v>
      </c>
      <c r="I78" s="6">
        <v>4.5027610917830501</v>
      </c>
      <c r="J78" s="5">
        <v>-1.367</v>
      </c>
      <c r="K78" s="6">
        <v>1.96252545609228</v>
      </c>
    </row>
    <row r="79" spans="1:11" hidden="1" x14ac:dyDescent="0.35">
      <c r="A79" t="s">
        <v>84</v>
      </c>
      <c r="B79" s="5">
        <v>-1.863</v>
      </c>
      <c r="C79" s="6">
        <v>7.7535883739129297</v>
      </c>
      <c r="D79" s="5" t="s">
        <v>160</v>
      </c>
      <c r="E79" s="6">
        <v>0</v>
      </c>
      <c r="F79" s="5">
        <v>0.248</v>
      </c>
      <c r="G79" s="6">
        <v>1.0423275564641199</v>
      </c>
      <c r="H79" s="5">
        <v>3.2669999999999999</v>
      </c>
      <c r="I79" s="6">
        <v>1.7896567542738899</v>
      </c>
      <c r="J79" s="5">
        <v>3.2669999999999999</v>
      </c>
      <c r="K79" s="6">
        <v>0.78511027188555804</v>
      </c>
    </row>
    <row r="80" spans="1:11" x14ac:dyDescent="0.35">
      <c r="A80" t="s">
        <v>85</v>
      </c>
      <c r="B80" s="5">
        <v>-3.9569999999999999</v>
      </c>
      <c r="C80" s="6">
        <v>6.1653029010718399</v>
      </c>
      <c r="D80" s="5">
        <v>-1.579</v>
      </c>
      <c r="E80" s="6">
        <v>3.7529666696676398</v>
      </c>
      <c r="F80" s="5">
        <v>-1.5109999999999999</v>
      </c>
      <c r="G80" s="6">
        <v>8.1934447673089501</v>
      </c>
      <c r="H80" s="5">
        <v>1.1659999999999999</v>
      </c>
      <c r="I80" s="6">
        <v>23.554123903019399</v>
      </c>
      <c r="J80" s="5">
        <v>1.1659999999999999</v>
      </c>
      <c r="K80" s="6">
        <v>18.978548818579</v>
      </c>
    </row>
    <row r="81" spans="1:11" hidden="1" x14ac:dyDescent="0.35">
      <c r="A81" t="s">
        <v>86</v>
      </c>
      <c r="B81" s="5" t="s">
        <v>160</v>
      </c>
      <c r="C81" s="6">
        <v>0</v>
      </c>
      <c r="D81" s="5" t="s">
        <v>160</v>
      </c>
      <c r="E81" s="6">
        <v>0</v>
      </c>
      <c r="F81" s="5" t="s">
        <v>160</v>
      </c>
      <c r="G81" s="6">
        <v>0</v>
      </c>
      <c r="H81" s="5" t="s">
        <v>160</v>
      </c>
      <c r="I81" s="6">
        <v>2.82454578890477</v>
      </c>
      <c r="J81" s="5" t="s">
        <v>160</v>
      </c>
      <c r="K81" s="6">
        <v>0</v>
      </c>
    </row>
    <row r="82" spans="1:11" hidden="1" x14ac:dyDescent="0.35">
      <c r="A82" t="s">
        <v>87</v>
      </c>
      <c r="B82" s="5" t="s">
        <v>160</v>
      </c>
      <c r="C82" s="6">
        <v>0</v>
      </c>
      <c r="D82" s="5">
        <v>-1.9590000000000001</v>
      </c>
      <c r="E82" s="6">
        <v>1.06319652559249</v>
      </c>
      <c r="F82" s="5">
        <v>-1.589</v>
      </c>
      <c r="G82" s="6">
        <v>1.6393114704734699</v>
      </c>
      <c r="H82" s="5">
        <v>3.0680000000000001</v>
      </c>
      <c r="I82" s="6">
        <v>2.6949203724133999</v>
      </c>
      <c r="J82" s="5">
        <v>3.0680000000000001</v>
      </c>
      <c r="K82" s="6">
        <v>1.3947326474047701</v>
      </c>
    </row>
    <row r="83" spans="1:11" hidden="1" x14ac:dyDescent="0.35">
      <c r="A83" t="s">
        <v>88</v>
      </c>
      <c r="B83" s="5" t="s">
        <v>160</v>
      </c>
      <c r="C83" s="6">
        <v>0</v>
      </c>
      <c r="D83" s="5">
        <v>1.363</v>
      </c>
      <c r="E83" s="6">
        <v>2.0697475503596001</v>
      </c>
      <c r="F83" s="5">
        <v>3.7930000000000001</v>
      </c>
      <c r="G83" s="6">
        <v>2.9348632383911002</v>
      </c>
      <c r="H83" s="5" t="s">
        <v>160</v>
      </c>
      <c r="I83" s="6">
        <v>1.5665305832152701</v>
      </c>
      <c r="J83" s="5" t="s">
        <v>160</v>
      </c>
      <c r="K83" s="6">
        <v>0</v>
      </c>
    </row>
    <row r="84" spans="1:11" hidden="1" x14ac:dyDescent="0.35">
      <c r="A84" t="s">
        <v>89</v>
      </c>
      <c r="B84" s="5">
        <v>1.98</v>
      </c>
      <c r="C84" s="6">
        <v>1.8383199999617501</v>
      </c>
      <c r="D84" s="5">
        <v>-1.4319999999999999</v>
      </c>
      <c r="E84" s="6">
        <v>1.0192943740637099</v>
      </c>
      <c r="F84" s="5">
        <v>-1.6639999999999999</v>
      </c>
      <c r="G84" s="6">
        <v>1.7655846548343901</v>
      </c>
      <c r="H84" s="5">
        <v>-2.375</v>
      </c>
      <c r="I84" s="6">
        <v>1.92717687425186</v>
      </c>
      <c r="J84" s="5">
        <v>-2.375</v>
      </c>
      <c r="K84" s="6">
        <v>3.94523520718684</v>
      </c>
    </row>
    <row r="85" spans="1:11" hidden="1" x14ac:dyDescent="0.35">
      <c r="A85" t="s">
        <v>90</v>
      </c>
      <c r="B85" s="5">
        <v>-2.2290000000000001</v>
      </c>
      <c r="C85" s="6">
        <v>0.88764447344894704</v>
      </c>
      <c r="D85" s="5">
        <v>-1.6870000000000001</v>
      </c>
      <c r="E85" s="6">
        <v>1.9871097731420699</v>
      </c>
      <c r="F85" s="5">
        <v>1.8049999999999999</v>
      </c>
      <c r="G85" s="6">
        <v>1.71693443229248</v>
      </c>
      <c r="H85" s="5">
        <v>0.497</v>
      </c>
      <c r="I85" s="6">
        <v>2.5761527691292399</v>
      </c>
      <c r="J85" s="5">
        <v>0.497</v>
      </c>
      <c r="K85" s="6">
        <v>2.9635720616661301</v>
      </c>
    </row>
    <row r="86" spans="1:11" hidden="1" x14ac:dyDescent="0.35">
      <c r="A86" t="s">
        <v>91</v>
      </c>
      <c r="B86" s="5">
        <v>-2.2360000000000002</v>
      </c>
      <c r="C86" s="6">
        <v>0.49620944728457</v>
      </c>
      <c r="D86" s="5">
        <v>1.649</v>
      </c>
      <c r="E86" s="6">
        <v>4.0118146161953501</v>
      </c>
      <c r="F86" s="5">
        <v>3.6659999999999999</v>
      </c>
      <c r="G86" s="6">
        <v>4.6394215072032203</v>
      </c>
      <c r="H86" s="5">
        <v>0.56000000000000005</v>
      </c>
      <c r="I86" s="6">
        <v>2.6983109428265002</v>
      </c>
      <c r="J86" s="5">
        <v>0.56000000000000005</v>
      </c>
      <c r="K86" s="6">
        <v>2.6067271143575899</v>
      </c>
    </row>
    <row r="87" spans="1:11" hidden="1" x14ac:dyDescent="0.35">
      <c r="A87" t="s">
        <v>92</v>
      </c>
      <c r="B87" s="5" t="s">
        <v>160</v>
      </c>
      <c r="C87" s="6">
        <v>0</v>
      </c>
      <c r="D87" s="5">
        <v>2.0979999999999999</v>
      </c>
      <c r="E87" s="6">
        <v>2.9188940420973801</v>
      </c>
      <c r="F87" s="5">
        <v>1.962</v>
      </c>
      <c r="G87" s="6">
        <v>4.4371932370529601</v>
      </c>
      <c r="H87" s="5">
        <v>3.492</v>
      </c>
      <c r="I87" s="6">
        <v>12.458793342953101</v>
      </c>
      <c r="J87" s="5">
        <v>3.492</v>
      </c>
      <c r="K87" s="6">
        <v>4.4669950080211498</v>
      </c>
    </row>
    <row r="88" spans="1:11" hidden="1" x14ac:dyDescent="0.35">
      <c r="A88" t="s">
        <v>93</v>
      </c>
      <c r="B88" s="5" t="s">
        <v>160</v>
      </c>
      <c r="C88" s="6">
        <v>0</v>
      </c>
      <c r="D88" s="5">
        <v>-2.5030000000000001</v>
      </c>
      <c r="E88" s="6">
        <v>3.8106059036279598</v>
      </c>
      <c r="F88" s="5">
        <v>-0.124</v>
      </c>
      <c r="G88" s="6">
        <v>6.4406556832253203</v>
      </c>
      <c r="H88" s="5">
        <v>0.56599999999999995</v>
      </c>
      <c r="I88" s="6">
        <v>4.6184257004087597</v>
      </c>
      <c r="J88" s="5">
        <v>0.56599999999999995</v>
      </c>
      <c r="K88" s="6">
        <v>3.6909804314897499</v>
      </c>
    </row>
    <row r="89" spans="1:11" hidden="1" x14ac:dyDescent="0.35">
      <c r="A89" t="s">
        <v>94</v>
      </c>
      <c r="B89" s="5" t="s">
        <v>160</v>
      </c>
      <c r="C89" s="6">
        <v>0</v>
      </c>
      <c r="D89" s="5">
        <v>-1.5529999999999999</v>
      </c>
      <c r="E89" s="6">
        <v>1.7182574297272699</v>
      </c>
      <c r="F89" s="5">
        <v>-1.4610000000000001</v>
      </c>
      <c r="G89" s="6">
        <v>2.1494821961723498</v>
      </c>
      <c r="H89" s="5">
        <v>-2.5999999999999999E-2</v>
      </c>
      <c r="I89" s="6">
        <v>1.5555313421046399</v>
      </c>
      <c r="J89" s="5">
        <v>-2.5999999999999999E-2</v>
      </c>
      <c r="K89" s="6">
        <v>0.84839146692766199</v>
      </c>
    </row>
    <row r="90" spans="1:11" x14ac:dyDescent="0.35">
      <c r="A90" t="s">
        <v>95</v>
      </c>
      <c r="B90" s="5">
        <v>-0.16200000000000001</v>
      </c>
      <c r="C90" s="6">
        <v>2.6631345794076999</v>
      </c>
      <c r="D90" s="5">
        <v>-0.81799999999999995</v>
      </c>
      <c r="E90" s="6">
        <v>2.2757935485348</v>
      </c>
      <c r="F90" s="5">
        <v>2.9649999999999999</v>
      </c>
      <c r="G90" s="6">
        <v>6.7400287545770396</v>
      </c>
      <c r="H90" s="5">
        <v>-0.318</v>
      </c>
      <c r="I90" s="6">
        <v>10.8955551057667</v>
      </c>
      <c r="J90" s="5">
        <v>-0.318</v>
      </c>
      <c r="K90" s="6">
        <v>7.8337775523303899</v>
      </c>
    </row>
    <row r="91" spans="1:11" x14ac:dyDescent="0.35">
      <c r="A91" t="s">
        <v>96</v>
      </c>
      <c r="B91" s="5">
        <v>-1.96</v>
      </c>
      <c r="C91" s="6">
        <v>5.2080039618610598</v>
      </c>
      <c r="D91" s="5">
        <v>0</v>
      </c>
      <c r="E91" s="6">
        <v>2.2395496654210101</v>
      </c>
      <c r="F91" s="5">
        <v>-2.1640000000000001</v>
      </c>
      <c r="G91" s="6">
        <v>2.8699165672489002</v>
      </c>
      <c r="H91" s="5">
        <v>0.53300000000000003</v>
      </c>
      <c r="I91" s="6">
        <v>1.8390158727488</v>
      </c>
      <c r="J91" s="5">
        <v>0.53300000000000003</v>
      </c>
      <c r="K91" s="6">
        <v>3.7663182716168699</v>
      </c>
    </row>
    <row r="92" spans="1:11" x14ac:dyDescent="0.35">
      <c r="A92" t="s">
        <v>97</v>
      </c>
      <c r="B92" s="5">
        <v>-2.714</v>
      </c>
      <c r="C92" s="6">
        <v>1.5028084974787701</v>
      </c>
      <c r="D92" s="5">
        <v>-0.82799999999999996</v>
      </c>
      <c r="E92" s="6">
        <v>2.0764375839253799</v>
      </c>
      <c r="F92" s="5">
        <v>0</v>
      </c>
      <c r="G92" s="6">
        <v>2.9026607978215302</v>
      </c>
      <c r="H92" s="5">
        <v>-1.454</v>
      </c>
      <c r="I92" s="6">
        <v>4.5238381540556798</v>
      </c>
      <c r="J92" s="5">
        <v>-1.454</v>
      </c>
      <c r="K92" s="6">
        <v>4.3569700799436903</v>
      </c>
    </row>
    <row r="93" spans="1:11" hidden="1" x14ac:dyDescent="0.35">
      <c r="A93" t="s">
        <v>98</v>
      </c>
      <c r="B93" s="5" t="s">
        <v>160</v>
      </c>
      <c r="C93" s="6">
        <v>0</v>
      </c>
      <c r="D93" s="5">
        <v>-1.3049999999999999</v>
      </c>
      <c r="E93" s="6">
        <v>5.8719565963913096</v>
      </c>
      <c r="F93" s="5">
        <v>3.6999999999999998E-2</v>
      </c>
      <c r="G93" s="6">
        <v>4.5676539417173103</v>
      </c>
      <c r="H93" s="5">
        <v>-0.55300000000000005</v>
      </c>
      <c r="I93" s="6">
        <v>2.63917887552536</v>
      </c>
      <c r="J93" s="5">
        <v>-0.55300000000000005</v>
      </c>
      <c r="K93" s="6">
        <v>2.31642952278176</v>
      </c>
    </row>
    <row r="94" spans="1:11" x14ac:dyDescent="0.35">
      <c r="A94" t="s">
        <v>99</v>
      </c>
      <c r="B94" s="5">
        <v>-0.49199999999999999</v>
      </c>
      <c r="C94" s="6">
        <v>1.8387831861492201</v>
      </c>
      <c r="D94" s="5">
        <v>-0.95699999999999996</v>
      </c>
      <c r="E94" s="6">
        <v>7.2826260126013098</v>
      </c>
      <c r="F94" s="5">
        <v>1.234</v>
      </c>
      <c r="G94" s="6">
        <v>8.9045505958591704</v>
      </c>
      <c r="H94" s="5">
        <v>-0.96399999999999997</v>
      </c>
      <c r="I94" s="6">
        <v>3.6638664476896499</v>
      </c>
      <c r="J94" s="5">
        <v>-0.96399999999999997</v>
      </c>
      <c r="K94" s="6">
        <v>9.3151026863023905</v>
      </c>
    </row>
    <row r="95" spans="1:11" hidden="1" x14ac:dyDescent="0.35">
      <c r="A95" t="s">
        <v>100</v>
      </c>
      <c r="B95" s="5">
        <v>0</v>
      </c>
      <c r="C95" s="6">
        <v>2.98875834919928</v>
      </c>
      <c r="D95" s="5" t="s">
        <v>160</v>
      </c>
      <c r="E95" s="6">
        <v>0</v>
      </c>
      <c r="F95" s="5" t="s">
        <v>160</v>
      </c>
      <c r="G95" s="6">
        <v>0</v>
      </c>
      <c r="H95" s="5">
        <v>-0.05</v>
      </c>
      <c r="I95" s="6">
        <v>1.5674220203001299</v>
      </c>
      <c r="J95" s="5">
        <v>-0.05</v>
      </c>
      <c r="K95" s="6">
        <v>0.68459611709823298</v>
      </c>
    </row>
    <row r="96" spans="1:11" x14ac:dyDescent="0.35">
      <c r="A96" t="s">
        <v>101</v>
      </c>
      <c r="B96" s="5">
        <v>5.8140000000000001</v>
      </c>
      <c r="C96" s="6">
        <v>14.1509580927556</v>
      </c>
      <c r="D96" s="5">
        <v>-2.698</v>
      </c>
      <c r="E96" s="6">
        <v>5.2733282063696896</v>
      </c>
      <c r="F96" s="5">
        <v>0.28599999999999998</v>
      </c>
      <c r="G96" s="6">
        <v>8.0336389846584204</v>
      </c>
      <c r="H96" s="5">
        <v>-2.778</v>
      </c>
      <c r="I96" s="6">
        <v>24.665949779472701</v>
      </c>
      <c r="J96" s="5">
        <v>-2.778</v>
      </c>
      <c r="K96" s="6">
        <v>19.011396264733001</v>
      </c>
    </row>
    <row r="97" spans="1:11" x14ac:dyDescent="0.35">
      <c r="A97" t="s">
        <v>102</v>
      </c>
      <c r="B97" s="5">
        <v>2.5099999999999998</v>
      </c>
      <c r="C97" s="6">
        <v>6.4270253575931502</v>
      </c>
      <c r="D97" s="5">
        <v>-3.55</v>
      </c>
      <c r="E97" s="6">
        <v>1.6746490987267499</v>
      </c>
      <c r="F97" s="5">
        <v>-3.2240000000000002</v>
      </c>
      <c r="G97" s="6">
        <v>5.378926414565</v>
      </c>
      <c r="H97" s="5">
        <v>-1.649</v>
      </c>
      <c r="I97" s="6">
        <v>8.0291056030609607</v>
      </c>
      <c r="J97" s="5">
        <v>-1.649</v>
      </c>
      <c r="K97" s="6">
        <v>4.4972858142871699</v>
      </c>
    </row>
    <row r="98" spans="1:11" hidden="1" x14ac:dyDescent="0.35">
      <c r="A98" t="s">
        <v>103</v>
      </c>
      <c r="B98" s="5" t="s">
        <v>160</v>
      </c>
      <c r="C98" s="6">
        <v>0</v>
      </c>
      <c r="D98" s="5">
        <v>-0.30199999999999999</v>
      </c>
      <c r="E98" s="6">
        <v>2.41550420114182</v>
      </c>
      <c r="F98" s="5">
        <v>0.60699999999999998</v>
      </c>
      <c r="G98" s="6">
        <v>0.93524311987002196</v>
      </c>
      <c r="H98" s="5">
        <v>2.3079999999999998</v>
      </c>
      <c r="I98" s="6">
        <v>0.63458002015794102</v>
      </c>
      <c r="J98" s="5">
        <v>2.3079999999999998</v>
      </c>
      <c r="K98" s="6">
        <v>1.16838619093548</v>
      </c>
    </row>
    <row r="99" spans="1:11" x14ac:dyDescent="0.35">
      <c r="A99" t="s">
        <v>104</v>
      </c>
      <c r="B99" s="5">
        <v>-0.33300000000000002</v>
      </c>
      <c r="C99" s="6">
        <v>3.4362597165573501</v>
      </c>
      <c r="D99" s="5">
        <v>0.86199999999999999</v>
      </c>
      <c r="E99" s="6">
        <v>3.89860758858751</v>
      </c>
      <c r="F99" s="5">
        <v>0.58699999999999997</v>
      </c>
      <c r="G99" s="6">
        <v>6.6250565684237497</v>
      </c>
      <c r="H99" s="5">
        <v>4.2750000000000004</v>
      </c>
      <c r="I99" s="6">
        <v>7.3742584990630897</v>
      </c>
      <c r="J99" s="5">
        <v>4.2750000000000004</v>
      </c>
      <c r="K99" s="6">
        <v>4.5112889518735804</v>
      </c>
    </row>
    <row r="100" spans="1:11" hidden="1" x14ac:dyDescent="0.35">
      <c r="A100" t="s">
        <v>105</v>
      </c>
      <c r="B100" s="5" t="s">
        <v>160</v>
      </c>
      <c r="C100" s="6">
        <v>0</v>
      </c>
      <c r="D100" s="5">
        <v>0.221</v>
      </c>
      <c r="E100" s="6">
        <v>2.71434040024167</v>
      </c>
      <c r="F100" s="5">
        <v>2.4159999999999999</v>
      </c>
      <c r="G100" s="6">
        <v>1.12841027748554</v>
      </c>
      <c r="H100" s="5" t="s">
        <v>160</v>
      </c>
      <c r="I100" s="6">
        <v>0</v>
      </c>
      <c r="J100" s="5" t="s">
        <v>160</v>
      </c>
      <c r="K100" s="6">
        <v>0</v>
      </c>
    </row>
    <row r="101" spans="1:11" hidden="1" x14ac:dyDescent="0.35">
      <c r="A101" t="s">
        <v>106</v>
      </c>
      <c r="B101" s="5">
        <v>2.2189999999999999</v>
      </c>
      <c r="C101" s="6">
        <v>1.4622561993474801</v>
      </c>
      <c r="D101" s="5" t="s">
        <v>160</v>
      </c>
      <c r="E101" s="6">
        <v>0</v>
      </c>
      <c r="F101" s="5">
        <v>1.66</v>
      </c>
      <c r="G101" s="6">
        <v>0.88161878996323795</v>
      </c>
      <c r="H101" s="5">
        <v>-2.1419999999999999</v>
      </c>
      <c r="I101" s="6">
        <v>3.8599283490056799</v>
      </c>
      <c r="J101" s="5">
        <v>-2.1419999999999999</v>
      </c>
      <c r="K101" s="6">
        <v>3.5171373824298899</v>
      </c>
    </row>
    <row r="102" spans="1:11" hidden="1" x14ac:dyDescent="0.35">
      <c r="A102" t="s">
        <v>107</v>
      </c>
      <c r="B102" s="5">
        <v>2.54</v>
      </c>
      <c r="C102" s="6">
        <v>3.84841936634457</v>
      </c>
      <c r="D102" s="5">
        <v>2.2130000000000001</v>
      </c>
      <c r="E102" s="6">
        <v>0.66742336709125805</v>
      </c>
      <c r="F102" s="5" t="s">
        <v>160</v>
      </c>
      <c r="G102" s="6">
        <v>0</v>
      </c>
      <c r="H102" s="5">
        <v>-2.9609999999999999</v>
      </c>
      <c r="I102" s="6">
        <v>1.70536896597251</v>
      </c>
      <c r="J102" s="5">
        <v>-2.9609999999999999</v>
      </c>
      <c r="K102" s="6">
        <v>1.34432994727039</v>
      </c>
    </row>
    <row r="103" spans="1:11" x14ac:dyDescent="0.35">
      <c r="A103" t="s">
        <v>108</v>
      </c>
      <c r="B103" s="5">
        <v>2.5</v>
      </c>
      <c r="C103" s="6">
        <v>3.8617030551823701</v>
      </c>
      <c r="D103" s="5">
        <v>1.0409999999999999</v>
      </c>
      <c r="E103" s="6">
        <v>1.3521865719881601</v>
      </c>
      <c r="F103" s="5">
        <v>-0.98599999999999999</v>
      </c>
      <c r="G103" s="6">
        <v>3.4482309871327899</v>
      </c>
      <c r="H103" s="5">
        <v>-0.84599999999999997</v>
      </c>
      <c r="I103" s="6">
        <v>5.8470203351405301</v>
      </c>
      <c r="J103" s="5">
        <v>-0.84599999999999997</v>
      </c>
      <c r="K103" s="6">
        <v>6.0210933877428898</v>
      </c>
    </row>
    <row r="104" spans="1:11" hidden="1" x14ac:dyDescent="0.35">
      <c r="A104" t="s">
        <v>109</v>
      </c>
      <c r="B104" s="5">
        <v>2.4140000000000001</v>
      </c>
      <c r="C104" s="6">
        <v>2.6828570466189499</v>
      </c>
      <c r="D104" s="5" t="s">
        <v>160</v>
      </c>
      <c r="E104" s="6">
        <v>0</v>
      </c>
      <c r="F104" s="5" t="s">
        <v>160</v>
      </c>
      <c r="G104" s="6">
        <v>0</v>
      </c>
      <c r="H104" s="5">
        <v>-1.919</v>
      </c>
      <c r="I104" s="6">
        <v>2.9739732893694999</v>
      </c>
      <c r="J104" s="5">
        <v>-1.919</v>
      </c>
      <c r="K104" s="6">
        <v>1.1551290222928801</v>
      </c>
    </row>
    <row r="105" spans="1:11" hidden="1" x14ac:dyDescent="0.35">
      <c r="A105" t="s">
        <v>110</v>
      </c>
      <c r="B105" s="5" t="s">
        <v>160</v>
      </c>
      <c r="C105" s="6">
        <v>0</v>
      </c>
      <c r="D105" s="5">
        <v>-1.498</v>
      </c>
      <c r="E105" s="6">
        <v>2.0142469655458601</v>
      </c>
      <c r="F105" s="5">
        <v>-0.318</v>
      </c>
      <c r="G105" s="6">
        <v>3.2977841410139201</v>
      </c>
      <c r="H105" s="5">
        <v>1.0169999999999999</v>
      </c>
      <c r="I105" s="6">
        <v>3.8842328662649299</v>
      </c>
      <c r="J105" s="5">
        <v>1.0169999999999999</v>
      </c>
      <c r="K105" s="6">
        <v>1.7702909287564801</v>
      </c>
    </row>
    <row r="106" spans="1:11" hidden="1" x14ac:dyDescent="0.35">
      <c r="A106" t="s">
        <v>111</v>
      </c>
      <c r="B106" s="5" t="s">
        <v>160</v>
      </c>
      <c r="C106" s="6">
        <v>0</v>
      </c>
      <c r="D106" s="5">
        <v>-2.1349999999999998</v>
      </c>
      <c r="E106" s="6">
        <v>1.0834974629178999</v>
      </c>
      <c r="F106" s="5">
        <v>0.40300000000000002</v>
      </c>
      <c r="G106" s="6">
        <v>1.08187140656043</v>
      </c>
      <c r="H106" s="5">
        <v>0.61099999999999999</v>
      </c>
      <c r="I106" s="6">
        <v>1.2287929359337599</v>
      </c>
      <c r="J106" s="5">
        <v>0.61099999999999999</v>
      </c>
      <c r="K106" s="6">
        <v>2.13696528999726</v>
      </c>
    </row>
    <row r="107" spans="1:11" hidden="1" x14ac:dyDescent="0.35">
      <c r="A107" t="s">
        <v>112</v>
      </c>
      <c r="B107" s="5" t="s">
        <v>160</v>
      </c>
      <c r="C107" s="6">
        <v>0</v>
      </c>
      <c r="D107" s="5">
        <v>-1.4490000000000001</v>
      </c>
      <c r="E107" s="6">
        <v>1.9708145887327</v>
      </c>
      <c r="F107" s="5">
        <v>0.40799999999999997</v>
      </c>
      <c r="G107" s="6">
        <v>1.90693506446734</v>
      </c>
      <c r="H107" s="5">
        <v>2.673</v>
      </c>
      <c r="I107" s="6">
        <v>2.7922601915066201</v>
      </c>
      <c r="J107" s="5">
        <v>2.673</v>
      </c>
      <c r="K107" s="6">
        <v>3.0229616573490499</v>
      </c>
    </row>
    <row r="108" spans="1:11" hidden="1" x14ac:dyDescent="0.35">
      <c r="A108" t="s">
        <v>113</v>
      </c>
      <c r="B108" s="5">
        <v>-2.121</v>
      </c>
      <c r="C108" s="6">
        <v>1.0578552951126099</v>
      </c>
      <c r="D108" s="5">
        <v>-0.19400000000000001</v>
      </c>
      <c r="E108" s="6">
        <v>1.0375798606165301</v>
      </c>
      <c r="F108" s="5">
        <v>0.13100000000000001</v>
      </c>
      <c r="G108" s="6">
        <v>1.69253601474967</v>
      </c>
      <c r="H108" s="5">
        <v>2.1419999999999999</v>
      </c>
      <c r="I108" s="6">
        <v>3.2460305618493601</v>
      </c>
      <c r="J108" s="5">
        <v>2.1419999999999999</v>
      </c>
      <c r="K108" s="6">
        <v>3.3796802110560802</v>
      </c>
    </row>
    <row r="109" spans="1:11" hidden="1" x14ac:dyDescent="0.35">
      <c r="A109" t="s">
        <v>114</v>
      </c>
      <c r="B109" s="5">
        <v>2</v>
      </c>
      <c r="C109" s="6">
        <v>0</v>
      </c>
      <c r="D109" s="5" t="s">
        <v>160</v>
      </c>
      <c r="E109" s="6">
        <v>0</v>
      </c>
      <c r="F109" s="5">
        <v>1.514</v>
      </c>
      <c r="G109" s="6">
        <v>2.0054898520923401</v>
      </c>
      <c r="H109" s="5" t="s">
        <v>160</v>
      </c>
      <c r="I109" s="6">
        <v>0.25559663600195598</v>
      </c>
      <c r="J109" s="5" t="s">
        <v>160</v>
      </c>
      <c r="K109" s="6">
        <v>0</v>
      </c>
    </row>
    <row r="110" spans="1:11" x14ac:dyDescent="0.35">
      <c r="A110" t="s">
        <v>115</v>
      </c>
      <c r="B110" s="5">
        <v>2.0369999999999999</v>
      </c>
      <c r="C110" s="6">
        <v>2.3709451078627102</v>
      </c>
      <c r="D110" s="5">
        <v>-0.15</v>
      </c>
      <c r="E110" s="6">
        <v>2.62583946983279</v>
      </c>
      <c r="F110" s="5">
        <v>-2.8000000000000001E-2</v>
      </c>
      <c r="G110" s="6">
        <v>1.91986614258428</v>
      </c>
      <c r="H110" s="5">
        <v>-2.4900000000000002</v>
      </c>
      <c r="I110" s="6">
        <v>4.0082203678316999</v>
      </c>
      <c r="J110" s="5">
        <v>-2.4900000000000002</v>
      </c>
      <c r="K110" s="6">
        <v>2.9022475181424698</v>
      </c>
    </row>
    <row r="111" spans="1:11" hidden="1" x14ac:dyDescent="0.35">
      <c r="A111" t="s">
        <v>116</v>
      </c>
      <c r="B111" s="5">
        <v>-2.2360000000000002</v>
      </c>
      <c r="C111" s="6">
        <v>2.6925154859852398</v>
      </c>
      <c r="D111" s="5">
        <v>2.2360000000000002</v>
      </c>
      <c r="E111" s="6">
        <v>1.91165493985702</v>
      </c>
      <c r="F111" s="5" t="s">
        <v>160</v>
      </c>
      <c r="G111" s="6">
        <v>0</v>
      </c>
      <c r="H111" s="5" t="s">
        <v>160</v>
      </c>
      <c r="I111" s="6">
        <v>1.24776003495854</v>
      </c>
      <c r="J111" s="5" t="s">
        <v>160</v>
      </c>
      <c r="K111" s="6">
        <v>0</v>
      </c>
    </row>
    <row r="112" spans="1:11" hidden="1" x14ac:dyDescent="0.35">
      <c r="A112" t="s">
        <v>117</v>
      </c>
      <c r="B112" s="5" t="s">
        <v>160</v>
      </c>
      <c r="C112" s="6">
        <v>0</v>
      </c>
      <c r="D112" s="5">
        <v>-2.673</v>
      </c>
      <c r="E112" s="6">
        <v>3.16188889243878</v>
      </c>
      <c r="F112" s="5">
        <v>-2.5379999999999998</v>
      </c>
      <c r="G112" s="6">
        <v>2.65835117565923</v>
      </c>
      <c r="H112" s="5">
        <v>-0.126</v>
      </c>
      <c r="I112" s="6">
        <v>0</v>
      </c>
      <c r="J112" s="5">
        <v>-0.126</v>
      </c>
      <c r="K112" s="6">
        <v>1.93913519796977</v>
      </c>
    </row>
    <row r="113" spans="1:11" hidden="1" x14ac:dyDescent="0.35">
      <c r="A113" t="s">
        <v>118</v>
      </c>
      <c r="B113" s="5">
        <v>1</v>
      </c>
      <c r="C113" s="6">
        <v>0.91679950116385001</v>
      </c>
      <c r="D113" s="5">
        <v>0.44700000000000001</v>
      </c>
      <c r="E113" s="6">
        <v>0.87126266098899496</v>
      </c>
      <c r="F113" s="5">
        <v>2.84</v>
      </c>
      <c r="G113" s="6">
        <v>2.6145990244543098</v>
      </c>
      <c r="H113" s="5">
        <v>0</v>
      </c>
      <c r="I113" s="6">
        <v>2.1016398983078202</v>
      </c>
      <c r="J113" s="5">
        <v>0</v>
      </c>
      <c r="K113" s="6">
        <v>2.0179400397481202</v>
      </c>
    </row>
    <row r="114" spans="1:11" x14ac:dyDescent="0.35">
      <c r="A114" t="s">
        <v>119</v>
      </c>
      <c r="B114" s="5">
        <v>-0.35599999999999998</v>
      </c>
      <c r="C114" s="6">
        <v>2.6966757123239899</v>
      </c>
      <c r="D114" s="5">
        <v>-0.51700000000000002</v>
      </c>
      <c r="E114" s="6">
        <v>3.9752838627884</v>
      </c>
      <c r="F114" s="5">
        <v>0.49</v>
      </c>
      <c r="G114" s="6">
        <v>4.9051964453130603</v>
      </c>
      <c r="H114" s="5">
        <v>-1.6220000000000001</v>
      </c>
      <c r="I114" s="6">
        <v>3.8961112828048599</v>
      </c>
      <c r="J114" s="5">
        <v>-1.6220000000000001</v>
      </c>
      <c r="K114" s="6">
        <v>4.1696015415121099</v>
      </c>
    </row>
    <row r="115" spans="1:11" hidden="1" x14ac:dyDescent="0.35">
      <c r="A115" t="s">
        <v>120</v>
      </c>
      <c r="B115" s="5">
        <v>0.879</v>
      </c>
      <c r="C115" s="6">
        <v>0.89732655682852602</v>
      </c>
      <c r="D115" s="5">
        <v>5.2999999999999999E-2</v>
      </c>
      <c r="E115" s="6">
        <v>1.1169668246466899</v>
      </c>
      <c r="F115" s="5">
        <v>1.323</v>
      </c>
      <c r="G115" s="6">
        <v>1.6912569402462401</v>
      </c>
      <c r="H115" s="5">
        <v>-2.0870000000000002</v>
      </c>
      <c r="I115" s="6">
        <v>1.47768736023757</v>
      </c>
      <c r="J115" s="5">
        <v>-2.0870000000000002</v>
      </c>
      <c r="K115" s="6">
        <v>2.7397908026698201</v>
      </c>
    </row>
    <row r="116" spans="1:11" x14ac:dyDescent="0.35">
      <c r="A116" t="s">
        <v>121</v>
      </c>
      <c r="B116" s="5">
        <v>0.42899999999999999</v>
      </c>
      <c r="C116" s="6">
        <v>2.9562855321300501</v>
      </c>
      <c r="D116" s="5">
        <v>-0.77700000000000002</v>
      </c>
      <c r="E116" s="6">
        <v>1.8805744146310699</v>
      </c>
      <c r="F116" s="5">
        <v>0.41299999999999998</v>
      </c>
      <c r="G116" s="6">
        <v>2.5700887086349899</v>
      </c>
      <c r="H116" s="5">
        <v>2.125</v>
      </c>
      <c r="I116" s="6">
        <v>4.63223902231592</v>
      </c>
      <c r="J116" s="5">
        <v>2.125</v>
      </c>
      <c r="K116" s="6">
        <v>5.49346881252053</v>
      </c>
    </row>
    <row r="117" spans="1:11" hidden="1" x14ac:dyDescent="0.35">
      <c r="A117" t="s">
        <v>122</v>
      </c>
      <c r="B117" s="5" t="s">
        <v>160</v>
      </c>
      <c r="C117" s="6">
        <v>0</v>
      </c>
      <c r="D117" s="5">
        <v>0.93400000000000005</v>
      </c>
      <c r="E117" s="6">
        <v>9.8572187901755495</v>
      </c>
      <c r="F117" s="5">
        <v>1.343</v>
      </c>
      <c r="G117" s="6">
        <v>8.8681302136180005</v>
      </c>
      <c r="H117" s="5">
        <v>-1.77</v>
      </c>
      <c r="I117" s="6">
        <v>9.29003848762388</v>
      </c>
      <c r="J117" s="5">
        <v>-1.77</v>
      </c>
      <c r="K117" s="6">
        <v>8.3446841053970005</v>
      </c>
    </row>
    <row r="118" spans="1:11" hidden="1" x14ac:dyDescent="0.35">
      <c r="A118" t="s">
        <v>123</v>
      </c>
      <c r="B118" s="5">
        <v>1.9630000000000001</v>
      </c>
      <c r="C118" s="6">
        <v>2.28980093268017</v>
      </c>
      <c r="D118" s="5">
        <v>0.20799999999999999</v>
      </c>
      <c r="E118" s="6">
        <v>1.05546294655346</v>
      </c>
      <c r="F118" s="5">
        <v>-5.8000000000000003E-2</v>
      </c>
      <c r="G118" s="6">
        <v>1.5102679799635099</v>
      </c>
      <c r="H118" s="5">
        <v>-2.5529999999999999</v>
      </c>
      <c r="I118" s="6">
        <v>4.8213732948681303</v>
      </c>
      <c r="J118" s="5">
        <v>-2.5529999999999999</v>
      </c>
      <c r="K118" s="6">
        <v>3.9527467015798301</v>
      </c>
    </row>
    <row r="119" spans="1:11" hidden="1" x14ac:dyDescent="0.35">
      <c r="A119" t="s">
        <v>124</v>
      </c>
      <c r="B119" s="5" t="s">
        <v>160</v>
      </c>
      <c r="C119" s="6">
        <v>0</v>
      </c>
      <c r="D119" s="5">
        <v>-0.82099999999999995</v>
      </c>
      <c r="E119" s="6">
        <v>0.97195407388412403</v>
      </c>
      <c r="F119" s="5">
        <v>1.7849999999999999</v>
      </c>
      <c r="G119" s="6">
        <v>1.41962602445425</v>
      </c>
      <c r="H119" s="5">
        <v>-1.0669999999999999</v>
      </c>
      <c r="I119" s="6">
        <v>2.9290354501531701</v>
      </c>
      <c r="J119" s="5">
        <v>-1.0669999999999999</v>
      </c>
      <c r="K119" s="6">
        <v>5.8273553780023599</v>
      </c>
    </row>
    <row r="120" spans="1:11" hidden="1" x14ac:dyDescent="0.35">
      <c r="A120" t="s">
        <v>125</v>
      </c>
      <c r="B120" s="5" t="s">
        <v>160</v>
      </c>
      <c r="C120" s="6">
        <v>0</v>
      </c>
      <c r="D120" s="5">
        <v>-2.4649999999999999</v>
      </c>
      <c r="E120" s="6">
        <v>3.8582411742521798</v>
      </c>
      <c r="F120" s="5">
        <v>-1.6859999999999999</v>
      </c>
      <c r="G120" s="6">
        <v>2.8699165672489002</v>
      </c>
      <c r="H120" s="5">
        <v>-2.2549999999999999</v>
      </c>
      <c r="I120" s="6">
        <v>2.0548657238774699</v>
      </c>
      <c r="J120" s="5">
        <v>-2.2549999999999999</v>
      </c>
      <c r="K120" s="6">
        <v>2.1333174070897098</v>
      </c>
    </row>
    <row r="121" spans="1:11" x14ac:dyDescent="0.35">
      <c r="A121" t="s">
        <v>126</v>
      </c>
      <c r="B121" s="5">
        <v>-1.9810000000000001</v>
      </c>
      <c r="C121" s="6">
        <v>3.8617030551823701</v>
      </c>
      <c r="D121" s="5">
        <v>-1.2050000000000001</v>
      </c>
      <c r="E121" s="6">
        <v>5.8040379688591797</v>
      </c>
      <c r="F121" s="5">
        <v>0.86199999999999999</v>
      </c>
      <c r="G121" s="6">
        <v>9.0183250016067902</v>
      </c>
      <c r="H121" s="5">
        <v>0.63200000000000001</v>
      </c>
      <c r="I121" s="6">
        <v>5.9255010803284298</v>
      </c>
      <c r="J121" s="5">
        <v>0.63200000000000001</v>
      </c>
      <c r="K121" s="6">
        <v>7.9781220878188304</v>
      </c>
    </row>
    <row r="122" spans="1:11" hidden="1" x14ac:dyDescent="0.35">
      <c r="A122" t="s">
        <v>127</v>
      </c>
      <c r="B122" s="5" t="s">
        <v>160</v>
      </c>
      <c r="C122" s="6">
        <v>0</v>
      </c>
      <c r="D122" s="5">
        <v>2</v>
      </c>
      <c r="E122" s="6">
        <v>0.742396912294504</v>
      </c>
      <c r="F122" s="5" t="s">
        <v>160</v>
      </c>
      <c r="G122" s="6">
        <v>0</v>
      </c>
      <c r="H122" s="5" t="s">
        <v>160</v>
      </c>
      <c r="I122" s="6">
        <v>2.9005382107824098</v>
      </c>
      <c r="J122" s="5" t="s">
        <v>160</v>
      </c>
      <c r="K122" s="6">
        <v>0</v>
      </c>
    </row>
    <row r="123" spans="1:11" hidden="1" x14ac:dyDescent="0.35">
      <c r="A123" t="s">
        <v>128</v>
      </c>
      <c r="B123" s="5">
        <v>-3.1970000000000001</v>
      </c>
      <c r="C123" s="6">
        <v>4.4653613337641502</v>
      </c>
      <c r="D123" s="5">
        <v>3.2160000000000002</v>
      </c>
      <c r="E123" s="6">
        <v>10.179798936170499</v>
      </c>
      <c r="F123" s="5">
        <v>2.6680000000000001</v>
      </c>
      <c r="G123" s="6">
        <v>4.0849191779816296</v>
      </c>
      <c r="H123" s="5">
        <v>1.417</v>
      </c>
      <c r="I123" s="6">
        <v>1.9419484485627501</v>
      </c>
      <c r="J123" s="5">
        <v>1.417</v>
      </c>
      <c r="K123" s="6">
        <v>1.2151028119351399</v>
      </c>
    </row>
    <row r="124" spans="1:11" hidden="1" x14ac:dyDescent="0.35">
      <c r="A124" t="s">
        <v>129</v>
      </c>
      <c r="B124" s="5">
        <v>-3.2320000000000002</v>
      </c>
      <c r="C124" s="6">
        <v>6.4875565224851597</v>
      </c>
      <c r="D124" s="5">
        <v>2.9279999999999999</v>
      </c>
      <c r="E124" s="6">
        <v>9.3862458744802204</v>
      </c>
      <c r="F124" s="5">
        <v>2.0030000000000001</v>
      </c>
      <c r="G124" s="6">
        <v>1.7536993349645</v>
      </c>
      <c r="H124" s="5" t="s">
        <v>160</v>
      </c>
      <c r="I124" s="6">
        <v>3.65845720328829</v>
      </c>
      <c r="J124" s="5" t="s">
        <v>160</v>
      </c>
      <c r="K124" s="6">
        <v>0</v>
      </c>
    </row>
    <row r="125" spans="1:11" hidden="1" x14ac:dyDescent="0.35">
      <c r="A125" t="s">
        <v>130</v>
      </c>
      <c r="B125" s="5">
        <v>-1.954</v>
      </c>
      <c r="C125" s="6">
        <v>3.0740972773939799</v>
      </c>
      <c r="D125" s="5">
        <v>1.954</v>
      </c>
      <c r="E125" s="6">
        <v>1.54743182957143</v>
      </c>
      <c r="F125" s="5" t="s">
        <v>160</v>
      </c>
      <c r="G125" s="6">
        <v>0</v>
      </c>
      <c r="H125" s="5" t="s">
        <v>160</v>
      </c>
      <c r="I125" s="6">
        <v>0.61260997263452699</v>
      </c>
      <c r="J125" s="5" t="s">
        <v>160</v>
      </c>
      <c r="K125" s="6">
        <v>0</v>
      </c>
    </row>
    <row r="126" spans="1:11" hidden="1" x14ac:dyDescent="0.35">
      <c r="A126" t="s">
        <v>131</v>
      </c>
      <c r="B126" s="5" t="s">
        <v>160</v>
      </c>
      <c r="C126" s="6">
        <v>0</v>
      </c>
      <c r="D126" s="5">
        <v>2.5880000000000001</v>
      </c>
      <c r="E126" s="6">
        <v>7.5982840531205103</v>
      </c>
      <c r="F126" s="5">
        <v>2.9180000000000001</v>
      </c>
      <c r="G126" s="6">
        <v>5.2033307103917998</v>
      </c>
      <c r="H126" s="5">
        <v>-2.109</v>
      </c>
      <c r="I126" s="6">
        <v>3.7750039243895901</v>
      </c>
      <c r="J126" s="5">
        <v>-2.109</v>
      </c>
      <c r="K126" s="6">
        <v>6.0773986826734401</v>
      </c>
    </row>
    <row r="127" spans="1:11" hidden="1" x14ac:dyDescent="0.35">
      <c r="A127" t="s">
        <v>132</v>
      </c>
      <c r="B127" s="5" t="s">
        <v>160</v>
      </c>
      <c r="C127" s="6">
        <v>0</v>
      </c>
      <c r="D127" s="5">
        <v>-1</v>
      </c>
      <c r="E127" s="6">
        <v>1.00392749058769</v>
      </c>
      <c r="F127" s="5">
        <v>2.121</v>
      </c>
      <c r="G127" s="6">
        <v>1.26320149445064</v>
      </c>
      <c r="H127" s="5">
        <v>0.53500000000000003</v>
      </c>
      <c r="I127" s="6">
        <v>3.7236062623988202</v>
      </c>
      <c r="J127" s="5">
        <v>0.53500000000000003</v>
      </c>
      <c r="K127" s="6">
        <v>2.0553075945972501</v>
      </c>
    </row>
    <row r="128" spans="1:11" x14ac:dyDescent="0.35">
      <c r="A128" t="s">
        <v>133</v>
      </c>
      <c r="B128" s="5">
        <v>0.92800000000000005</v>
      </c>
      <c r="C128" s="6">
        <v>1.6667080446262701</v>
      </c>
      <c r="D128" s="5">
        <v>-0.93</v>
      </c>
      <c r="E128" s="6">
        <v>4.6680252077884701</v>
      </c>
      <c r="F128" s="5">
        <v>2.1150000000000002</v>
      </c>
      <c r="G128" s="6">
        <v>6.3918960832500797</v>
      </c>
      <c r="H128" s="5">
        <v>1.722</v>
      </c>
      <c r="I128" s="6">
        <v>5.05823692727094</v>
      </c>
      <c r="J128" s="5">
        <v>1.722</v>
      </c>
      <c r="K128" s="6">
        <v>6.7350954959181601</v>
      </c>
    </row>
    <row r="129" spans="1:11" hidden="1" x14ac:dyDescent="0.35">
      <c r="A129" t="s">
        <v>134</v>
      </c>
      <c r="B129" s="5">
        <v>2.2240000000000002</v>
      </c>
      <c r="C129" s="6">
        <v>0.26466692037191603</v>
      </c>
      <c r="D129" s="5">
        <v>0.74399999999999999</v>
      </c>
      <c r="E129" s="6">
        <v>3.8834003296756698</v>
      </c>
      <c r="F129" s="5">
        <v>1.5189999999999999</v>
      </c>
      <c r="G129" s="6">
        <v>5.2648514690685202</v>
      </c>
      <c r="H129" s="5">
        <v>2.8180000000000001</v>
      </c>
      <c r="I129" s="6">
        <v>7.5860189516701002</v>
      </c>
      <c r="J129" s="5">
        <v>2.8180000000000001</v>
      </c>
      <c r="K129" s="6">
        <v>3.0759728828574202</v>
      </c>
    </row>
    <row r="130" spans="1:11" hidden="1" x14ac:dyDescent="0.35">
      <c r="A130" t="s">
        <v>135</v>
      </c>
      <c r="B130" s="5" t="s">
        <v>160</v>
      </c>
      <c r="C130" s="6">
        <v>0</v>
      </c>
      <c r="D130" s="5">
        <v>-2.0489999999999999</v>
      </c>
      <c r="E130" s="6">
        <v>3.0123472827911799</v>
      </c>
      <c r="F130" s="5">
        <v>1.1539999999999999</v>
      </c>
      <c r="G130" s="6">
        <v>2.5808408701909902</v>
      </c>
      <c r="H130" s="5">
        <v>1.3939999999999999</v>
      </c>
      <c r="I130" s="6">
        <v>1.25097057708238</v>
      </c>
      <c r="J130" s="5">
        <v>1.3939999999999999</v>
      </c>
      <c r="K130" s="6">
        <v>2.4341737553636902</v>
      </c>
    </row>
    <row r="131" spans="1:11" hidden="1" x14ac:dyDescent="0.35">
      <c r="A131" t="s">
        <v>136</v>
      </c>
      <c r="B131" s="5" t="s">
        <v>160</v>
      </c>
      <c r="C131" s="6">
        <v>0</v>
      </c>
      <c r="D131" s="5" t="s">
        <v>160</v>
      </c>
      <c r="E131" s="6">
        <v>0</v>
      </c>
      <c r="F131" s="5">
        <v>-1.7569999999999999</v>
      </c>
      <c r="G131" s="6">
        <v>1.1825355273413001</v>
      </c>
      <c r="H131" s="5">
        <v>1.0649999999999999</v>
      </c>
      <c r="I131" s="6">
        <v>1.3348052883924599</v>
      </c>
      <c r="J131" s="5">
        <v>1.0649999999999999</v>
      </c>
      <c r="K131" s="6">
        <v>3.3207064643623601</v>
      </c>
    </row>
    <row r="132" spans="1:11" hidden="1" x14ac:dyDescent="0.35">
      <c r="A132" t="s">
        <v>137</v>
      </c>
      <c r="B132" s="5">
        <v>-2.7040000000000002</v>
      </c>
      <c r="C132" s="6">
        <v>4.4413067444893501</v>
      </c>
      <c r="D132" s="5">
        <v>3.3759999999999999</v>
      </c>
      <c r="E132" s="6">
        <v>4.1887368826129396</v>
      </c>
      <c r="F132" s="5" t="s">
        <v>160</v>
      </c>
      <c r="G132" s="6">
        <v>0</v>
      </c>
      <c r="H132" s="5" t="s">
        <v>160</v>
      </c>
      <c r="I132" s="6">
        <v>2.0948838258209999</v>
      </c>
      <c r="J132" s="5" t="s">
        <v>160</v>
      </c>
      <c r="K132" s="6">
        <v>0</v>
      </c>
    </row>
    <row r="133" spans="1:11" hidden="1" x14ac:dyDescent="0.35">
      <c r="A133" t="s">
        <v>138</v>
      </c>
      <c r="B133" s="5">
        <v>-4.2430000000000003</v>
      </c>
      <c r="C133" s="6">
        <v>11.7496697134975</v>
      </c>
      <c r="D133" s="5">
        <v>1.1339999999999999</v>
      </c>
      <c r="E133" s="6">
        <v>1.2691401121351</v>
      </c>
      <c r="F133" s="5">
        <v>2.673</v>
      </c>
      <c r="G133" s="6">
        <v>1.5589648214041001</v>
      </c>
      <c r="H133" s="5">
        <v>2.1909999999999998</v>
      </c>
      <c r="I133" s="6">
        <v>5.1811233671916996</v>
      </c>
      <c r="J133" s="5">
        <v>2.1909999999999998</v>
      </c>
      <c r="K133" s="6">
        <v>5.5544847813281697</v>
      </c>
    </row>
    <row r="134" spans="1:11" hidden="1" x14ac:dyDescent="0.35">
      <c r="A134" t="s">
        <v>139</v>
      </c>
      <c r="B134" s="5">
        <v>3.7610000000000001</v>
      </c>
      <c r="C134" s="6">
        <v>7.9206833908728704</v>
      </c>
      <c r="D134" s="5">
        <v>-1.024</v>
      </c>
      <c r="E134" s="6">
        <v>0.87229127900999703</v>
      </c>
      <c r="F134" s="5">
        <v>-0.83799999999999997</v>
      </c>
      <c r="G134" s="6">
        <v>6.91383925481985</v>
      </c>
      <c r="H134" s="5">
        <v>-2.3410000000000002</v>
      </c>
      <c r="I134" s="6">
        <v>3.6753036897348399</v>
      </c>
      <c r="J134" s="5">
        <v>-2.3410000000000002</v>
      </c>
      <c r="K134" s="6">
        <v>4.8124434846055602</v>
      </c>
    </row>
    <row r="135" spans="1:11" x14ac:dyDescent="0.35">
      <c r="A135" t="s">
        <v>140</v>
      </c>
      <c r="B135" s="5">
        <v>1.8069999999999999</v>
      </c>
      <c r="C135" s="6">
        <v>1.8794263759182499</v>
      </c>
      <c r="D135" s="5">
        <v>-2.36</v>
      </c>
      <c r="E135" s="6">
        <v>4.1887368826129396</v>
      </c>
      <c r="F135" s="5">
        <v>-1.48</v>
      </c>
      <c r="G135" s="6">
        <v>4.2937142590521598</v>
      </c>
      <c r="H135" s="5">
        <v>1.6120000000000001</v>
      </c>
      <c r="I135" s="6">
        <v>2.0309207724778</v>
      </c>
      <c r="J135" s="5">
        <v>1.6120000000000001</v>
      </c>
      <c r="K135" s="6">
        <v>3.0835119999334002</v>
      </c>
    </row>
    <row r="136" spans="1:11" hidden="1" x14ac:dyDescent="0.35">
      <c r="A136" t="s">
        <v>141</v>
      </c>
      <c r="B136" s="5">
        <v>-1.7649999999999999</v>
      </c>
      <c r="C136" s="6">
        <v>0.33792081379461297</v>
      </c>
      <c r="D136" s="5">
        <v>0.46700000000000003</v>
      </c>
      <c r="E136" s="6">
        <v>3.5217227442056398</v>
      </c>
      <c r="F136" s="5">
        <v>1.5429999999999999</v>
      </c>
      <c r="G136" s="6">
        <v>3.3088059671620602</v>
      </c>
      <c r="H136" s="5">
        <v>-1.2310000000000001</v>
      </c>
      <c r="I136" s="6">
        <v>6.4693382441940299</v>
      </c>
      <c r="J136" s="5">
        <v>-1.2310000000000001</v>
      </c>
      <c r="K136" s="6">
        <v>7.7394625163483797</v>
      </c>
    </row>
    <row r="137" spans="1:11" hidden="1" x14ac:dyDescent="0.35">
      <c r="A137" t="s">
        <v>142</v>
      </c>
      <c r="B137" s="5" t="s">
        <v>160</v>
      </c>
      <c r="C137" s="6">
        <v>0</v>
      </c>
      <c r="D137" s="5" t="s">
        <v>160</v>
      </c>
      <c r="E137" s="6">
        <v>0.923000593365086</v>
      </c>
      <c r="F137" s="5">
        <v>-1</v>
      </c>
      <c r="G137" s="6">
        <v>0.85616415221555997</v>
      </c>
      <c r="H137" s="5">
        <v>1.1339999999999999</v>
      </c>
      <c r="I137" s="6">
        <v>3.2228636559794599</v>
      </c>
      <c r="J137" s="5">
        <v>1.1339999999999999</v>
      </c>
      <c r="K137" s="6">
        <v>1.68269057996141</v>
      </c>
    </row>
    <row r="138" spans="1:11" hidden="1" x14ac:dyDescent="0.35">
      <c r="A138" t="s">
        <v>143</v>
      </c>
      <c r="B138" s="5" t="s">
        <v>160</v>
      </c>
      <c r="C138" s="6">
        <v>0</v>
      </c>
      <c r="D138" s="5" t="s">
        <v>160</v>
      </c>
      <c r="E138" s="6">
        <v>0</v>
      </c>
      <c r="F138" s="5" t="s">
        <v>160</v>
      </c>
      <c r="G138" s="6">
        <v>0</v>
      </c>
      <c r="H138" s="5">
        <v>4.4999999999999998E-2</v>
      </c>
      <c r="I138" s="6">
        <v>2.0948838258209999</v>
      </c>
      <c r="J138" s="5">
        <v>4.4999999999999998E-2</v>
      </c>
      <c r="K138" s="6">
        <v>5.8243123872704201</v>
      </c>
    </row>
    <row r="139" spans="1:11" x14ac:dyDescent="0.35">
      <c r="A139" t="s">
        <v>144</v>
      </c>
      <c r="B139" s="5" t="s">
        <v>160</v>
      </c>
      <c r="C139" s="6">
        <v>2.9681388896979799</v>
      </c>
      <c r="D139" s="5">
        <v>1.1339999999999999</v>
      </c>
      <c r="E139" s="6">
        <v>2.51990601418757</v>
      </c>
      <c r="F139" s="5">
        <v>0</v>
      </c>
      <c r="G139" s="6">
        <v>1.65892425168527</v>
      </c>
      <c r="H139" s="5">
        <v>-3.266</v>
      </c>
      <c r="I139" s="6">
        <v>5.1946455243792196</v>
      </c>
      <c r="J139" s="5">
        <v>-3.266</v>
      </c>
      <c r="K139" s="6">
        <v>7.4921718374907602</v>
      </c>
    </row>
    <row r="140" spans="1:11" hidden="1" x14ac:dyDescent="0.35">
      <c r="A140" t="s">
        <v>145</v>
      </c>
      <c r="B140" s="5" t="s">
        <v>160</v>
      </c>
      <c r="C140" s="6">
        <v>0</v>
      </c>
      <c r="D140" s="5">
        <v>1.1339999999999999</v>
      </c>
      <c r="E140" s="6">
        <v>1.91117101879601</v>
      </c>
      <c r="F140" s="5">
        <v>-0.33300000000000002</v>
      </c>
      <c r="G140" s="6">
        <v>1.26588996309894</v>
      </c>
      <c r="H140" s="5">
        <v>-3.4020000000000001</v>
      </c>
      <c r="I140" s="6">
        <v>3.42896298687331</v>
      </c>
      <c r="J140" s="5">
        <v>-3.4020000000000001</v>
      </c>
      <c r="K140" s="6">
        <v>8.7151123538815298</v>
      </c>
    </row>
    <row r="141" spans="1:11" hidden="1" x14ac:dyDescent="0.35">
      <c r="A141" t="s">
        <v>146</v>
      </c>
      <c r="B141" s="5" t="s">
        <v>160</v>
      </c>
      <c r="C141" s="6">
        <v>0</v>
      </c>
      <c r="D141" s="5">
        <v>0.05</v>
      </c>
      <c r="E141" s="6">
        <v>1.8805744146310699</v>
      </c>
      <c r="F141" s="5" t="s">
        <v>160</v>
      </c>
      <c r="G141" s="6">
        <v>0</v>
      </c>
      <c r="H141" s="5">
        <v>-2.3719999999999999</v>
      </c>
      <c r="I141" s="6">
        <v>4.7211088529243099</v>
      </c>
      <c r="J141" s="5">
        <v>-2.3719999999999999</v>
      </c>
      <c r="K141" s="6">
        <v>6.2108324672402198</v>
      </c>
    </row>
    <row r="142" spans="1:11" x14ac:dyDescent="0.35">
      <c r="A142" t="s">
        <v>147</v>
      </c>
      <c r="B142" s="5">
        <v>-4.04</v>
      </c>
      <c r="C142" s="6">
        <v>7.3747510527716198</v>
      </c>
      <c r="D142" s="5">
        <v>-1.8720000000000001</v>
      </c>
      <c r="E142" s="6">
        <v>1.31012736674411</v>
      </c>
      <c r="F142" s="5">
        <v>-0.91100000000000003</v>
      </c>
      <c r="G142" s="6">
        <v>2.4980672476221799</v>
      </c>
      <c r="H142" s="5">
        <v>4.4870000000000001</v>
      </c>
      <c r="I142" s="6">
        <v>23.283428459099699</v>
      </c>
      <c r="J142" s="5">
        <v>4.4870000000000001</v>
      </c>
      <c r="K142" s="6">
        <v>12.666696410338499</v>
      </c>
    </row>
    <row r="143" spans="1:11" hidden="1" x14ac:dyDescent="0.35">
      <c r="A143" t="s">
        <v>148</v>
      </c>
      <c r="B143" s="5">
        <v>-2</v>
      </c>
      <c r="C143" s="6">
        <v>2.55992525431905</v>
      </c>
      <c r="D143" s="5" t="s">
        <v>160</v>
      </c>
      <c r="E143" s="6">
        <v>0</v>
      </c>
      <c r="F143" s="5" t="s">
        <v>160</v>
      </c>
      <c r="G143" s="6">
        <v>0</v>
      </c>
      <c r="H143" s="5" t="s">
        <v>160</v>
      </c>
      <c r="I143" s="6">
        <v>0.72637966665170595</v>
      </c>
      <c r="J143" s="5" t="s">
        <v>160</v>
      </c>
      <c r="K143" s="6">
        <v>0</v>
      </c>
    </row>
    <row r="144" spans="1:11" x14ac:dyDescent="0.35">
      <c r="A144" t="s">
        <v>149</v>
      </c>
      <c r="B144" s="5">
        <v>3.7730000000000001</v>
      </c>
      <c r="C144" s="6">
        <v>18.6081186327533</v>
      </c>
      <c r="D144" s="5">
        <v>0.51200000000000001</v>
      </c>
      <c r="E144" s="6">
        <v>10.391399208305801</v>
      </c>
      <c r="F144" s="5">
        <v>1.1419999999999999</v>
      </c>
      <c r="G144" s="6">
        <v>15.483105310190499</v>
      </c>
      <c r="H144" s="5">
        <v>-4.8570000000000002</v>
      </c>
      <c r="I144" s="6">
        <v>59.614287617852</v>
      </c>
      <c r="J144" s="5">
        <v>-4.8570000000000002</v>
      </c>
      <c r="K144" s="6">
        <v>48.810970920262903</v>
      </c>
    </row>
    <row r="145" spans="1:11" x14ac:dyDescent="0.35">
      <c r="A145" t="s">
        <v>150</v>
      </c>
      <c r="B145" s="5">
        <v>-1.548</v>
      </c>
      <c r="C145" s="6">
        <v>5.8940542566719598</v>
      </c>
      <c r="D145" s="5">
        <v>0.67700000000000005</v>
      </c>
      <c r="E145" s="6">
        <v>5.0424068297121201</v>
      </c>
      <c r="F145" s="5">
        <v>-0.316</v>
      </c>
      <c r="G145" s="6">
        <v>6.8507508510438297</v>
      </c>
      <c r="H145" s="5">
        <v>3.532</v>
      </c>
      <c r="I145" s="6">
        <v>12.116888923566901</v>
      </c>
      <c r="J145" s="5">
        <v>3.532</v>
      </c>
      <c r="K145" s="6">
        <v>10.5689055468108</v>
      </c>
    </row>
    <row r="146" spans="1:11" hidden="1" x14ac:dyDescent="0.35">
      <c r="A146" t="s">
        <v>151</v>
      </c>
      <c r="B146" s="5" t="s">
        <v>160</v>
      </c>
      <c r="C146" s="6">
        <v>0</v>
      </c>
      <c r="D146" s="5" t="s">
        <v>160</v>
      </c>
      <c r="E146" s="6">
        <v>0</v>
      </c>
      <c r="F146" s="5">
        <v>0.372</v>
      </c>
      <c r="G146" s="6">
        <v>0.78095956820844403</v>
      </c>
      <c r="H146" s="5">
        <v>-2.2069999999999999</v>
      </c>
      <c r="I146" s="6">
        <v>2.6757911679760999</v>
      </c>
      <c r="J146" s="5">
        <v>-2.2069999999999999</v>
      </c>
      <c r="K146" s="6">
        <v>2.6444601186467902</v>
      </c>
    </row>
    <row r="147" spans="1:11" hidden="1" x14ac:dyDescent="0.35">
      <c r="A147" t="s">
        <v>152</v>
      </c>
      <c r="B147" s="5">
        <v>3.302</v>
      </c>
      <c r="C147" s="6">
        <v>6.63224774405984</v>
      </c>
      <c r="D147" s="5" t="s">
        <v>160</v>
      </c>
      <c r="E147" s="6">
        <v>0</v>
      </c>
      <c r="F147" s="5" t="s">
        <v>160</v>
      </c>
      <c r="G147" s="6">
        <v>0</v>
      </c>
      <c r="H147" s="5">
        <v>-1.857</v>
      </c>
      <c r="I147" s="6">
        <v>1.66513911992977</v>
      </c>
      <c r="J147" s="5">
        <v>-1.857</v>
      </c>
      <c r="K147" s="6">
        <v>3.7370267037045601</v>
      </c>
    </row>
    <row r="148" spans="1:11" hidden="1" x14ac:dyDescent="0.35">
      <c r="A148" t="s">
        <v>153</v>
      </c>
      <c r="B148" s="5">
        <v>2.819</v>
      </c>
      <c r="C148" s="6">
        <v>1.2659078052455099</v>
      </c>
      <c r="D148" s="5">
        <v>-1.1140000000000001</v>
      </c>
      <c r="E148" s="6">
        <v>2.9027568239377501</v>
      </c>
      <c r="F148" s="5">
        <v>-2.0249999999999999</v>
      </c>
      <c r="G148" s="6">
        <v>3.9052088504920701</v>
      </c>
      <c r="H148" s="5">
        <v>-2.327</v>
      </c>
      <c r="I148" s="6">
        <v>3.4562075270653301</v>
      </c>
      <c r="J148" s="5">
        <v>-2.327</v>
      </c>
      <c r="K148" s="6">
        <v>1.5973341509633601</v>
      </c>
    </row>
    <row r="149" spans="1:11" hidden="1" x14ac:dyDescent="0.35">
      <c r="A149" t="s">
        <v>154</v>
      </c>
      <c r="B149" s="5">
        <v>-0.126</v>
      </c>
      <c r="C149" s="6">
        <v>1.6685423717774499</v>
      </c>
      <c r="D149" s="5">
        <v>-0.45500000000000002</v>
      </c>
      <c r="E149" s="6">
        <v>1.08814599047469</v>
      </c>
      <c r="F149" s="5">
        <v>-0.69499999999999995</v>
      </c>
      <c r="G149" s="6">
        <v>4.3749582240832803</v>
      </c>
      <c r="H149" s="5">
        <v>8.5999999999999993E-2</v>
      </c>
      <c r="I149" s="6">
        <v>4.2236230266203103</v>
      </c>
      <c r="J149" s="5">
        <v>8.5999999999999993E-2</v>
      </c>
      <c r="K149" s="6">
        <v>5.7293184777048101</v>
      </c>
    </row>
    <row r="150" spans="1:11" hidden="1" x14ac:dyDescent="0.35">
      <c r="A150" t="s">
        <v>155</v>
      </c>
      <c r="B150" s="5">
        <v>1.3420000000000001</v>
      </c>
      <c r="C150" s="6">
        <v>1.02977371303167</v>
      </c>
      <c r="D150" s="5">
        <v>-2.2000000000000002</v>
      </c>
      <c r="E150" s="6">
        <v>0.93713098849825105</v>
      </c>
      <c r="F150" s="5">
        <v>0.314</v>
      </c>
      <c r="G150" s="6">
        <v>0.93332348591814496</v>
      </c>
      <c r="H150" s="5">
        <v>-1.6739999999999999</v>
      </c>
      <c r="I150" s="6">
        <v>0.36196539665585598</v>
      </c>
      <c r="J150" s="5">
        <v>-1.6739999999999999</v>
      </c>
      <c r="K150" s="6">
        <v>2.0389826078522999</v>
      </c>
    </row>
    <row r="151" spans="1:11" hidden="1" x14ac:dyDescent="0.35">
      <c r="A151" t="s">
        <v>156</v>
      </c>
      <c r="B151" s="5">
        <v>0.92600000000000005</v>
      </c>
      <c r="C151" s="6">
        <v>1.0465734892449601</v>
      </c>
      <c r="D151" s="5" t="s">
        <v>160</v>
      </c>
      <c r="E151" s="6">
        <v>0</v>
      </c>
      <c r="F151" s="5">
        <v>-1.8540000000000001</v>
      </c>
      <c r="G151" s="6">
        <v>3.0216456453192602</v>
      </c>
      <c r="H151" s="5">
        <v>1.099</v>
      </c>
      <c r="I151" s="6">
        <v>16.430979534589301</v>
      </c>
      <c r="J151" s="5">
        <v>1.099</v>
      </c>
      <c r="K151" s="6">
        <v>1.6471988750230999</v>
      </c>
    </row>
    <row r="152" spans="1:11" x14ac:dyDescent="0.35">
      <c r="A152" t="s">
        <v>157</v>
      </c>
      <c r="B152" s="5">
        <v>-2.1230000000000002</v>
      </c>
      <c r="C152" s="6">
        <v>4.3088148742841597</v>
      </c>
      <c r="D152" s="5">
        <v>1.907</v>
      </c>
      <c r="E152" s="6">
        <v>4.1887368826129396</v>
      </c>
      <c r="F152" s="5">
        <v>4.09</v>
      </c>
      <c r="G152" s="6">
        <v>5.4905286494018801</v>
      </c>
      <c r="H152" s="5">
        <v>-1.196</v>
      </c>
      <c r="I152" s="6">
        <v>7.2105985068336196</v>
      </c>
      <c r="J152" s="5">
        <v>-1.196</v>
      </c>
      <c r="K152" s="6">
        <v>10.409184121784699</v>
      </c>
    </row>
    <row r="153" spans="1:11" hidden="1" x14ac:dyDescent="0.35">
      <c r="A153" t="s">
        <v>158</v>
      </c>
      <c r="B153" s="5" t="s">
        <v>160</v>
      </c>
      <c r="C153" s="6">
        <v>0</v>
      </c>
      <c r="D153" s="5">
        <v>-0.81599999999999995</v>
      </c>
      <c r="E153" s="6">
        <v>2.1113469090641601</v>
      </c>
      <c r="F153" s="5">
        <v>-1</v>
      </c>
      <c r="G153" s="6">
        <v>1.8571089858101599</v>
      </c>
      <c r="H153" s="5">
        <v>2.4689999999999999</v>
      </c>
      <c r="I153" s="6">
        <v>0.91063035476284004</v>
      </c>
      <c r="J153" s="5">
        <v>2.4689999999999999</v>
      </c>
      <c r="K153" s="6">
        <v>4.188079909592</v>
      </c>
    </row>
    <row r="154" spans="1:11" hidden="1" x14ac:dyDescent="0.35">
      <c r="A154" t="s">
        <v>159</v>
      </c>
      <c r="B154" s="5">
        <v>2.2360000000000002</v>
      </c>
      <c r="C154" s="6">
        <v>0.90163052111456199</v>
      </c>
      <c r="D154" s="5" t="s">
        <v>160</v>
      </c>
      <c r="E154" s="6">
        <v>0</v>
      </c>
      <c r="F154" s="5" t="s">
        <v>160</v>
      </c>
      <c r="G154" s="6">
        <v>0</v>
      </c>
      <c r="H154" s="5">
        <v>9.2999999999999999E-2</v>
      </c>
      <c r="I154" s="6">
        <v>1.86286139340556</v>
      </c>
      <c r="J154" s="5">
        <v>9.2999999999999999E-2</v>
      </c>
      <c r="K154" s="6">
        <v>3.0388359124781998</v>
      </c>
    </row>
    <row r="155" spans="1:11" hidden="1" x14ac:dyDescent="0.35">
      <c r="B155" s="5"/>
      <c r="C155" s="6"/>
      <c r="D155" s="5"/>
      <c r="E155" s="6"/>
      <c r="F155" s="5"/>
      <c r="G155" s="6"/>
      <c r="H155" s="5"/>
      <c r="I155" s="6"/>
      <c r="J155" s="5"/>
      <c r="K155" s="6"/>
    </row>
    <row r="156" spans="1:11" hidden="1" x14ac:dyDescent="0.35">
      <c r="B156" s="5"/>
      <c r="C156" s="6"/>
      <c r="D156" s="5"/>
      <c r="E156" s="6"/>
      <c r="F156" s="5"/>
      <c r="G156" s="6"/>
      <c r="H156" s="5"/>
      <c r="I156" s="6"/>
      <c r="J156" s="5"/>
      <c r="K156" s="6"/>
    </row>
    <row r="157" spans="1:11" hidden="1" x14ac:dyDescent="0.35">
      <c r="B157" s="5"/>
      <c r="C157" s="6"/>
      <c r="D157" s="5"/>
      <c r="E157" s="6"/>
      <c r="F157" s="5"/>
      <c r="G157" s="6"/>
      <c r="H157" s="5"/>
      <c r="I157" s="6"/>
      <c r="J157" s="5"/>
      <c r="K157" s="6"/>
    </row>
    <row r="158" spans="1:11" hidden="1" x14ac:dyDescent="0.35">
      <c r="B158" s="5"/>
      <c r="C158" s="6"/>
      <c r="D158" s="5"/>
      <c r="E158" s="6"/>
      <c r="F158" s="5"/>
      <c r="G158" s="6"/>
      <c r="H158" s="5"/>
      <c r="I158" s="6"/>
      <c r="J158" s="5"/>
      <c r="K158" s="6"/>
    </row>
    <row r="159" spans="1:11" hidden="1" x14ac:dyDescent="0.35">
      <c r="B159" s="5"/>
      <c r="C159" s="6"/>
      <c r="D159" s="5"/>
      <c r="E159" s="6"/>
      <c r="F159" s="5"/>
      <c r="G159" s="6"/>
      <c r="H159" s="5"/>
      <c r="I159" s="6"/>
      <c r="J159" s="5"/>
      <c r="K159" s="6"/>
    </row>
    <row r="160" spans="1:11" hidden="1" x14ac:dyDescent="0.35">
      <c r="B160" s="5"/>
      <c r="C160" s="6"/>
      <c r="D160" s="5"/>
      <c r="E160" s="6"/>
      <c r="F160" s="5"/>
      <c r="G160" s="6"/>
      <c r="H160" s="5"/>
      <c r="I160" s="6"/>
      <c r="J160" s="5"/>
      <c r="K160" s="6"/>
    </row>
    <row r="161" spans="2:11" hidden="1" x14ac:dyDescent="0.35">
      <c r="B161" s="5"/>
      <c r="C161" s="6"/>
      <c r="D161" s="5"/>
      <c r="E161" s="6"/>
      <c r="F161" s="5"/>
      <c r="G161" s="6"/>
      <c r="H161" s="5"/>
      <c r="I161" s="6"/>
      <c r="J161" s="5"/>
      <c r="K161" s="6"/>
    </row>
    <row r="162" spans="2:11" hidden="1" x14ac:dyDescent="0.35">
      <c r="B162" s="5"/>
      <c r="C162" s="6"/>
      <c r="D162" s="5"/>
      <c r="E162" s="6"/>
      <c r="F162" s="5"/>
      <c r="G162" s="6"/>
      <c r="H162" s="5"/>
      <c r="I162" s="6"/>
      <c r="J162" s="5"/>
      <c r="K162" s="6"/>
    </row>
    <row r="163" spans="2:11" hidden="1" x14ac:dyDescent="0.35">
      <c r="B163" s="5"/>
      <c r="C163" s="6"/>
      <c r="D163" s="5"/>
      <c r="E163" s="6"/>
      <c r="F163" s="5"/>
      <c r="G163" s="6"/>
      <c r="H163" s="5"/>
      <c r="I163" s="6"/>
      <c r="J163" s="5"/>
      <c r="K163" s="6"/>
    </row>
    <row r="164" spans="2:11" hidden="1" x14ac:dyDescent="0.35">
      <c r="B164" s="5"/>
      <c r="C164" s="6"/>
      <c r="D164" s="5"/>
      <c r="E164" s="6"/>
      <c r="F164" s="5"/>
      <c r="G164" s="6"/>
      <c r="H164" s="5"/>
      <c r="I164" s="6"/>
      <c r="J164" s="5"/>
      <c r="K164" s="6"/>
    </row>
    <row r="165" spans="2:11" hidden="1" x14ac:dyDescent="0.35">
      <c r="B165" s="5"/>
      <c r="C165" s="6"/>
      <c r="D165" s="5"/>
      <c r="E165" s="6"/>
      <c r="F165" s="5"/>
      <c r="G165" s="6"/>
      <c r="H165" s="5"/>
      <c r="I165" s="6"/>
      <c r="J165" s="5"/>
      <c r="K165" s="6"/>
    </row>
    <row r="166" spans="2:11" hidden="1" x14ac:dyDescent="0.35">
      <c r="B166" s="5"/>
      <c r="C166" s="6"/>
      <c r="D166" s="5"/>
      <c r="E166" s="6"/>
      <c r="F166" s="5"/>
      <c r="G166" s="6"/>
      <c r="H166" s="5"/>
      <c r="I166" s="6"/>
      <c r="J166" s="5"/>
      <c r="K166" s="6"/>
    </row>
    <row r="167" spans="2:11" hidden="1" x14ac:dyDescent="0.35">
      <c r="B167" s="5"/>
      <c r="C167" s="6"/>
      <c r="D167" s="5"/>
      <c r="E167" s="6"/>
      <c r="F167" s="5"/>
      <c r="G167" s="6"/>
      <c r="H167" s="5"/>
      <c r="I167" s="6"/>
      <c r="J167" s="5"/>
      <c r="K167" s="6"/>
    </row>
    <row r="168" spans="2:11" hidden="1" x14ac:dyDescent="0.35">
      <c r="B168" s="5"/>
      <c r="C168" s="6"/>
      <c r="D168" s="5"/>
      <c r="E168" s="6"/>
      <c r="F168" s="5"/>
      <c r="G168" s="6"/>
      <c r="H168" s="5"/>
      <c r="I168" s="6"/>
      <c r="J168" s="5"/>
      <c r="K168" s="6"/>
    </row>
    <row r="169" spans="2:11" hidden="1" x14ac:dyDescent="0.35">
      <c r="B169" s="5"/>
      <c r="C169" s="6"/>
      <c r="D169" s="5"/>
      <c r="E169" s="6"/>
      <c r="F169" s="5"/>
      <c r="G169" s="6"/>
      <c r="H169" s="5"/>
      <c r="I169" s="6"/>
      <c r="J169" s="5"/>
      <c r="K169" s="6"/>
    </row>
    <row r="170" spans="2:11" hidden="1" x14ac:dyDescent="0.35">
      <c r="B170" s="5"/>
      <c r="C170" s="6"/>
      <c r="D170" s="5"/>
      <c r="E170" s="6"/>
      <c r="F170" s="5"/>
      <c r="G170" s="6"/>
      <c r="H170" s="5"/>
      <c r="I170" s="6"/>
      <c r="J170" s="5"/>
      <c r="K170" s="6"/>
    </row>
    <row r="171" spans="2:11" hidden="1" x14ac:dyDescent="0.35">
      <c r="B171" s="5"/>
      <c r="C171" s="6"/>
      <c r="D171" s="5"/>
      <c r="E171" s="6"/>
      <c r="F171" s="5"/>
      <c r="G171" s="6"/>
      <c r="H171" s="5"/>
      <c r="I171" s="6"/>
      <c r="J171" s="5"/>
      <c r="K171" s="6"/>
    </row>
    <row r="172" spans="2:11" hidden="1" x14ac:dyDescent="0.35">
      <c r="B172" s="5"/>
      <c r="C172" s="6"/>
      <c r="D172" s="5"/>
      <c r="E172" s="6"/>
      <c r="F172" s="5"/>
      <c r="G172" s="6"/>
      <c r="H172" s="5"/>
      <c r="I172" s="6"/>
      <c r="J172" s="5"/>
      <c r="K172" s="6"/>
    </row>
    <row r="173" spans="2:11" hidden="1" x14ac:dyDescent="0.35">
      <c r="B173" s="5"/>
      <c r="C173" s="6"/>
      <c r="D173" s="5"/>
      <c r="E173" s="6"/>
      <c r="F173" s="5"/>
      <c r="G173" s="6"/>
      <c r="H173" s="5"/>
      <c r="I173" s="6"/>
      <c r="J173" s="5"/>
      <c r="K173" s="6"/>
    </row>
    <row r="174" spans="2:11" hidden="1" x14ac:dyDescent="0.35">
      <c r="B174" s="5"/>
      <c r="C174" s="6"/>
      <c r="D174" s="5"/>
      <c r="E174" s="6"/>
      <c r="F174" s="5"/>
      <c r="G174" s="6"/>
      <c r="H174" s="5"/>
      <c r="I174" s="6"/>
      <c r="J174" s="5"/>
      <c r="K174" s="6"/>
    </row>
    <row r="175" spans="2:11" hidden="1" x14ac:dyDescent="0.35">
      <c r="B175" s="5"/>
      <c r="C175" s="6"/>
      <c r="D175" s="5"/>
      <c r="E175" s="6"/>
      <c r="F175" s="5"/>
      <c r="G175" s="6"/>
      <c r="H175" s="5"/>
      <c r="I175" s="6"/>
      <c r="J175" s="5"/>
      <c r="K175" s="6"/>
    </row>
    <row r="176" spans="2:11" hidden="1" x14ac:dyDescent="0.35">
      <c r="B176" s="5"/>
      <c r="C176" s="6"/>
      <c r="D176" s="5"/>
      <c r="E176" s="6"/>
      <c r="F176" s="5"/>
      <c r="G176" s="6"/>
      <c r="H176" s="5"/>
      <c r="I176" s="6"/>
      <c r="J176" s="5"/>
      <c r="K176" s="6"/>
    </row>
    <row r="177" spans="2:11" hidden="1" x14ac:dyDescent="0.35">
      <c r="B177" s="5"/>
      <c r="C177" s="6"/>
      <c r="D177" s="5"/>
      <c r="E177" s="6"/>
      <c r="F177" s="5"/>
      <c r="G177" s="6"/>
      <c r="H177" s="5"/>
      <c r="I177" s="6"/>
      <c r="J177" s="5"/>
      <c r="K177" s="6"/>
    </row>
    <row r="178" spans="2:11" hidden="1" x14ac:dyDescent="0.35">
      <c r="B178" s="5"/>
      <c r="C178" s="6"/>
      <c r="D178" s="5"/>
      <c r="E178" s="6"/>
      <c r="F178" s="5"/>
      <c r="G178" s="6"/>
      <c r="H178" s="5"/>
      <c r="I178" s="6"/>
      <c r="J178" s="5"/>
      <c r="K178" s="6"/>
    </row>
    <row r="179" spans="2:11" hidden="1" x14ac:dyDescent="0.35">
      <c r="B179" s="5"/>
      <c r="C179" s="6"/>
      <c r="D179" s="5"/>
      <c r="E179" s="6"/>
      <c r="F179" s="5"/>
      <c r="G179" s="6"/>
      <c r="H179" s="5"/>
      <c r="I179" s="6"/>
      <c r="J179" s="5"/>
      <c r="K179" s="6"/>
    </row>
    <row r="180" spans="2:11" hidden="1" x14ac:dyDescent="0.35">
      <c r="B180" s="5"/>
      <c r="C180" s="6"/>
      <c r="D180" s="5"/>
      <c r="E180" s="6"/>
      <c r="F180" s="5"/>
      <c r="G180" s="6"/>
      <c r="H180" s="5"/>
      <c r="I180" s="6"/>
      <c r="J180" s="5"/>
      <c r="K180" s="6"/>
    </row>
    <row r="181" spans="2:11" hidden="1" x14ac:dyDescent="0.35">
      <c r="B181" s="5"/>
      <c r="C181" s="6"/>
      <c r="D181" s="5"/>
      <c r="E181" s="6"/>
      <c r="F181" s="5"/>
      <c r="G181" s="6"/>
      <c r="H181" s="5"/>
      <c r="I181" s="6"/>
      <c r="J181" s="5"/>
      <c r="K181" s="6"/>
    </row>
    <row r="182" spans="2:11" hidden="1" x14ac:dyDescent="0.35">
      <c r="B182" s="5"/>
      <c r="C182" s="6"/>
      <c r="D182" s="5"/>
      <c r="E182" s="6"/>
      <c r="F182" s="5"/>
      <c r="G182" s="6"/>
      <c r="H182" s="5"/>
      <c r="I182" s="6"/>
      <c r="J182" s="5"/>
      <c r="K182" s="6"/>
    </row>
    <row r="183" spans="2:11" hidden="1" x14ac:dyDescent="0.35">
      <c r="B183" s="5"/>
      <c r="C183" s="6"/>
      <c r="D183" s="5"/>
      <c r="E183" s="6"/>
      <c r="F183" s="5"/>
      <c r="G183" s="6"/>
      <c r="H183" s="5"/>
      <c r="I183" s="6"/>
      <c r="J183" s="5"/>
      <c r="K183" s="6"/>
    </row>
    <row r="184" spans="2:11" hidden="1" x14ac:dyDescent="0.35">
      <c r="B184" s="5"/>
      <c r="C184" s="6"/>
      <c r="D184" s="5"/>
      <c r="E184" s="6"/>
      <c r="F184" s="5"/>
      <c r="G184" s="6"/>
      <c r="H184" s="5"/>
      <c r="I184" s="6"/>
      <c r="J184" s="5"/>
      <c r="K184" s="6"/>
    </row>
    <row r="185" spans="2:11" hidden="1" x14ac:dyDescent="0.35">
      <c r="B185" s="5"/>
      <c r="C185" s="6"/>
      <c r="D185" s="5"/>
      <c r="E185" s="6"/>
      <c r="F185" s="5"/>
      <c r="G185" s="6"/>
      <c r="H185" s="5"/>
      <c r="I185" s="6"/>
      <c r="J185" s="5"/>
      <c r="K185" s="6"/>
    </row>
    <row r="186" spans="2:11" hidden="1" x14ac:dyDescent="0.35">
      <c r="B186" s="5"/>
      <c r="C186" s="6"/>
      <c r="D186" s="5"/>
      <c r="E186" s="6"/>
      <c r="F186" s="5"/>
      <c r="G186" s="6"/>
      <c r="H186" s="5"/>
      <c r="I186" s="6"/>
      <c r="J186" s="5"/>
      <c r="K186" s="6"/>
    </row>
    <row r="187" spans="2:11" hidden="1" x14ac:dyDescent="0.35">
      <c r="B187" s="5"/>
      <c r="C187" s="6"/>
      <c r="D187" s="5"/>
      <c r="E187" s="6"/>
      <c r="F187" s="5"/>
      <c r="G187" s="6"/>
      <c r="H187" s="5"/>
      <c r="I187" s="6"/>
      <c r="J187" s="5"/>
      <c r="K187" s="6"/>
    </row>
    <row r="188" spans="2:11" hidden="1" x14ac:dyDescent="0.35">
      <c r="B188" s="5"/>
      <c r="C188" s="6"/>
      <c r="D188" s="5"/>
      <c r="E188" s="6"/>
      <c r="F188" s="5"/>
      <c r="G188" s="6"/>
      <c r="H188" s="5"/>
      <c r="I188" s="6"/>
      <c r="J188" s="5"/>
      <c r="K188" s="6"/>
    </row>
    <row r="189" spans="2:11" hidden="1" x14ac:dyDescent="0.35">
      <c r="B189" s="5"/>
      <c r="C189" s="6"/>
      <c r="D189" s="5"/>
      <c r="E189" s="6"/>
      <c r="F189" s="5"/>
      <c r="G189" s="6"/>
      <c r="H189" s="5"/>
      <c r="I189" s="6"/>
      <c r="J189" s="5"/>
      <c r="K189" s="6"/>
    </row>
    <row r="190" spans="2:11" hidden="1" x14ac:dyDescent="0.35">
      <c r="B190" s="5"/>
      <c r="C190" s="6"/>
      <c r="D190" s="5"/>
      <c r="E190" s="6"/>
      <c r="F190" s="5"/>
      <c r="G190" s="6"/>
      <c r="H190" s="5"/>
      <c r="I190" s="6"/>
      <c r="J190" s="5"/>
      <c r="K190" s="6"/>
    </row>
    <row r="191" spans="2:11" hidden="1" x14ac:dyDescent="0.35">
      <c r="B191" s="5"/>
      <c r="C191" s="6"/>
      <c r="D191" s="5"/>
      <c r="E191" s="6"/>
      <c r="F191" s="5"/>
      <c r="G191" s="6"/>
      <c r="H191" s="5"/>
      <c r="I191" s="6"/>
      <c r="J191" s="5"/>
      <c r="K191" s="6"/>
    </row>
    <row r="192" spans="2:11" hidden="1" x14ac:dyDescent="0.35">
      <c r="B192" s="5"/>
      <c r="C192" s="6"/>
      <c r="D192" s="5"/>
      <c r="E192" s="6"/>
      <c r="F192" s="5"/>
      <c r="G192" s="6"/>
      <c r="H192" s="5"/>
      <c r="I192" s="6"/>
      <c r="J192" s="5"/>
      <c r="K192" s="6"/>
    </row>
    <row r="193" spans="2:11" hidden="1" x14ac:dyDescent="0.35">
      <c r="B193" s="5"/>
      <c r="C193" s="6"/>
      <c r="D193" s="5"/>
      <c r="E193" s="6"/>
      <c r="F193" s="5"/>
      <c r="G193" s="6"/>
      <c r="H193" s="5"/>
      <c r="I193" s="6"/>
      <c r="J193" s="5"/>
      <c r="K193" s="6"/>
    </row>
    <row r="194" spans="2:11" hidden="1" x14ac:dyDescent="0.35">
      <c r="B194" s="5"/>
      <c r="C194" s="6"/>
      <c r="D194" s="5"/>
      <c r="E194" s="6"/>
      <c r="F194" s="5"/>
      <c r="G194" s="6"/>
      <c r="H194" s="5"/>
      <c r="I194" s="6"/>
      <c r="J194" s="5"/>
      <c r="K194" s="6"/>
    </row>
    <row r="195" spans="2:11" hidden="1" x14ac:dyDescent="0.35">
      <c r="B195" s="5"/>
      <c r="C195" s="6"/>
      <c r="D195" s="5"/>
      <c r="E195" s="6"/>
      <c r="F195" s="5"/>
      <c r="G195" s="6"/>
      <c r="H195" s="5"/>
      <c r="I195" s="6"/>
      <c r="J195" s="5"/>
      <c r="K195" s="6"/>
    </row>
    <row r="196" spans="2:11" hidden="1" x14ac:dyDescent="0.35">
      <c r="B196" s="5"/>
      <c r="C196" s="6"/>
      <c r="D196" s="5"/>
      <c r="E196" s="6"/>
      <c r="F196" s="5"/>
      <c r="G196" s="6"/>
      <c r="H196" s="5"/>
      <c r="I196" s="6"/>
      <c r="J196" s="5"/>
      <c r="K196" s="6"/>
    </row>
    <row r="197" spans="2:11" hidden="1" x14ac:dyDescent="0.35">
      <c r="B197" s="5"/>
      <c r="C197" s="6"/>
      <c r="D197" s="5"/>
      <c r="E197" s="6"/>
      <c r="F197" s="5"/>
      <c r="G197" s="6"/>
      <c r="H197" s="5"/>
      <c r="I197" s="6"/>
      <c r="J197" s="5"/>
      <c r="K197" s="6"/>
    </row>
    <row r="198" spans="2:11" hidden="1" x14ac:dyDescent="0.35">
      <c r="B198" s="5"/>
      <c r="C198" s="6"/>
      <c r="D198" s="5"/>
      <c r="E198" s="6"/>
      <c r="F198" s="5"/>
      <c r="G198" s="6"/>
      <c r="H198" s="5"/>
      <c r="I198" s="6"/>
      <c r="J198" s="5"/>
      <c r="K198" s="6"/>
    </row>
    <row r="199" spans="2:11" hidden="1" x14ac:dyDescent="0.35">
      <c r="B199" s="5"/>
      <c r="C199" s="6"/>
      <c r="D199" s="5"/>
      <c r="E199" s="6"/>
      <c r="F199" s="5"/>
      <c r="G199" s="6"/>
      <c r="H199" s="5"/>
      <c r="I199" s="6"/>
      <c r="J199" s="5"/>
      <c r="K199" s="6"/>
    </row>
    <row r="200" spans="2:11" hidden="1" x14ac:dyDescent="0.35">
      <c r="B200" s="5"/>
      <c r="C200" s="6"/>
      <c r="D200" s="5"/>
      <c r="E200" s="6"/>
      <c r="F200" s="5"/>
      <c r="G200" s="6"/>
      <c r="H200" s="5"/>
      <c r="I200" s="6"/>
      <c r="J200" s="5"/>
      <c r="K200" s="6"/>
    </row>
    <row r="201" spans="2:11" hidden="1" x14ac:dyDescent="0.35">
      <c r="B201" s="5"/>
      <c r="C201" s="6"/>
      <c r="D201" s="5"/>
      <c r="E201" s="6"/>
      <c r="F201" s="5"/>
      <c r="G201" s="6"/>
      <c r="H201" s="5"/>
      <c r="I201" s="6"/>
      <c r="J201" s="5"/>
      <c r="K201" s="6"/>
    </row>
    <row r="202" spans="2:11" hidden="1" x14ac:dyDescent="0.35">
      <c r="B202" s="5"/>
      <c r="C202" s="6"/>
      <c r="D202" s="5"/>
      <c r="E202" s="6"/>
      <c r="F202" s="5"/>
      <c r="G202" s="6"/>
      <c r="H202" s="5"/>
      <c r="I202" s="6"/>
      <c r="J202" s="5"/>
      <c r="K202" s="6"/>
    </row>
    <row r="203" spans="2:11" hidden="1" x14ac:dyDescent="0.35">
      <c r="B203" s="5"/>
      <c r="C203" s="6"/>
      <c r="D203" s="5"/>
      <c r="E203" s="6"/>
      <c r="F203" s="5"/>
      <c r="G203" s="6"/>
      <c r="H203" s="5"/>
      <c r="I203" s="6"/>
      <c r="J203" s="5"/>
      <c r="K203" s="6"/>
    </row>
    <row r="204" spans="2:11" hidden="1" x14ac:dyDescent="0.35">
      <c r="B204" s="5"/>
      <c r="C204" s="6"/>
      <c r="D204" s="5"/>
      <c r="E204" s="6"/>
      <c r="F204" s="5"/>
      <c r="G204" s="6"/>
      <c r="H204" s="5"/>
      <c r="I204" s="6"/>
      <c r="J204" s="5"/>
      <c r="K204" s="6"/>
    </row>
    <row r="205" spans="2:11" hidden="1" x14ac:dyDescent="0.35">
      <c r="B205" s="5"/>
      <c r="C205" s="6"/>
      <c r="D205" s="5"/>
      <c r="E205" s="6"/>
      <c r="F205" s="5"/>
      <c r="G205" s="6"/>
      <c r="H205" s="5"/>
      <c r="I205" s="6"/>
      <c r="J205" s="5"/>
      <c r="K205" s="6"/>
    </row>
    <row r="206" spans="2:11" hidden="1" x14ac:dyDescent="0.35">
      <c r="B206" s="5"/>
      <c r="C206" s="6"/>
      <c r="D206" s="5"/>
      <c r="E206" s="6"/>
      <c r="F206" s="5"/>
      <c r="G206" s="6"/>
      <c r="H206" s="5"/>
      <c r="I206" s="6"/>
      <c r="J206" s="5"/>
      <c r="K206" s="6"/>
    </row>
    <row r="207" spans="2:11" hidden="1" x14ac:dyDescent="0.35">
      <c r="B207" s="5"/>
      <c r="C207" s="6"/>
      <c r="D207" s="5"/>
      <c r="E207" s="6"/>
      <c r="F207" s="5"/>
      <c r="G207" s="6"/>
      <c r="H207" s="5"/>
      <c r="I207" s="6"/>
      <c r="J207" s="5"/>
      <c r="K207" s="6"/>
    </row>
    <row r="208" spans="2:11" hidden="1" x14ac:dyDescent="0.35">
      <c r="B208" s="5"/>
      <c r="C208" s="6"/>
      <c r="D208" s="5"/>
      <c r="E208" s="6"/>
      <c r="F208" s="5"/>
      <c r="G208" s="6"/>
      <c r="H208" s="5"/>
      <c r="I208" s="6"/>
      <c r="J208" s="5"/>
      <c r="K208" s="6"/>
    </row>
    <row r="209" spans="2:11" hidden="1" x14ac:dyDescent="0.35">
      <c r="B209" s="5"/>
      <c r="C209" s="6"/>
      <c r="D209" s="5"/>
      <c r="E209" s="6"/>
      <c r="F209" s="5"/>
      <c r="G209" s="6"/>
      <c r="H209" s="5"/>
      <c r="I209" s="6"/>
      <c r="J209" s="5"/>
      <c r="K209" s="6"/>
    </row>
    <row r="210" spans="2:11" hidden="1" x14ac:dyDescent="0.35">
      <c r="B210" s="5"/>
      <c r="C210" s="6"/>
      <c r="D210" s="5"/>
      <c r="E210" s="6"/>
      <c r="F210" s="5"/>
      <c r="G210" s="6"/>
      <c r="H210" s="5"/>
      <c r="I210" s="6"/>
      <c r="J210" s="5"/>
      <c r="K210" s="6"/>
    </row>
    <row r="211" spans="2:11" hidden="1" x14ac:dyDescent="0.35">
      <c r="B211" s="5"/>
      <c r="C211" s="6"/>
      <c r="D211" s="5"/>
      <c r="E211" s="6"/>
      <c r="F211" s="5"/>
      <c r="G211" s="6"/>
      <c r="H211" s="5"/>
      <c r="I211" s="6"/>
      <c r="J211" s="5"/>
      <c r="K211" s="6"/>
    </row>
    <row r="212" spans="2:11" hidden="1" x14ac:dyDescent="0.35">
      <c r="B212" s="5"/>
      <c r="C212" s="6"/>
      <c r="D212" s="5"/>
      <c r="E212" s="6"/>
      <c r="F212" s="5"/>
      <c r="G212" s="6"/>
      <c r="H212" s="5"/>
      <c r="I212" s="6"/>
      <c r="J212" s="5"/>
      <c r="K212" s="6"/>
    </row>
    <row r="213" spans="2:11" hidden="1" x14ac:dyDescent="0.35">
      <c r="B213" s="5"/>
      <c r="C213" s="6"/>
      <c r="D213" s="5"/>
      <c r="E213" s="6"/>
      <c r="F213" s="5"/>
      <c r="G213" s="6"/>
      <c r="H213" s="5"/>
      <c r="I213" s="6"/>
      <c r="J213" s="5"/>
      <c r="K213" s="6"/>
    </row>
    <row r="214" spans="2:11" hidden="1" x14ac:dyDescent="0.35">
      <c r="B214" s="5"/>
      <c r="C214" s="6"/>
      <c r="D214" s="5"/>
      <c r="E214" s="6"/>
      <c r="F214" s="5"/>
      <c r="G214" s="6"/>
      <c r="H214" s="5"/>
      <c r="I214" s="6"/>
      <c r="J214" s="5"/>
      <c r="K214" s="6"/>
    </row>
    <row r="215" spans="2:11" hidden="1" x14ac:dyDescent="0.35">
      <c r="B215" s="5"/>
      <c r="C215" s="6"/>
      <c r="D215" s="5"/>
      <c r="E215" s="6"/>
      <c r="F215" s="5"/>
      <c r="G215" s="6"/>
      <c r="H215" s="5"/>
      <c r="I215" s="6"/>
      <c r="J215" s="5"/>
      <c r="K215" s="6"/>
    </row>
    <row r="216" spans="2:11" hidden="1" x14ac:dyDescent="0.35">
      <c r="B216" s="5"/>
      <c r="C216" s="6"/>
      <c r="D216" s="5"/>
      <c r="E216" s="6"/>
      <c r="F216" s="5"/>
      <c r="G216" s="6"/>
      <c r="H216" s="5"/>
      <c r="I216" s="6"/>
      <c r="J216" s="5"/>
      <c r="K216" s="6"/>
    </row>
    <row r="217" spans="2:11" hidden="1" x14ac:dyDescent="0.35">
      <c r="B217" s="5"/>
      <c r="C217" s="6"/>
      <c r="D217" s="5"/>
      <c r="E217" s="6"/>
      <c r="F217" s="5"/>
      <c r="G217" s="6"/>
      <c r="H217" s="5"/>
      <c r="I217" s="6"/>
      <c r="J217" s="5"/>
      <c r="K217" s="6"/>
    </row>
    <row r="218" spans="2:11" hidden="1" x14ac:dyDescent="0.35">
      <c r="B218" s="5"/>
      <c r="C218" s="6"/>
      <c r="D218" s="5"/>
      <c r="E218" s="6"/>
      <c r="F218" s="5"/>
      <c r="G218" s="6"/>
      <c r="H218" s="5"/>
      <c r="I218" s="6"/>
      <c r="J218" s="5"/>
      <c r="K218" s="6"/>
    </row>
    <row r="219" spans="2:11" hidden="1" x14ac:dyDescent="0.35">
      <c r="B219" s="5"/>
      <c r="C219" s="6"/>
      <c r="D219" s="5"/>
      <c r="E219" s="6"/>
      <c r="F219" s="5"/>
      <c r="G219" s="6"/>
      <c r="H219" s="5"/>
      <c r="I219" s="6"/>
      <c r="J219" s="5"/>
      <c r="K219" s="6"/>
    </row>
    <row r="220" spans="2:11" hidden="1" x14ac:dyDescent="0.35">
      <c r="B220" s="5"/>
      <c r="C220" s="6"/>
      <c r="D220" s="5"/>
      <c r="E220" s="6"/>
      <c r="F220" s="5"/>
      <c r="G220" s="6"/>
      <c r="H220" s="5"/>
      <c r="I220" s="6"/>
      <c r="J220" s="5"/>
      <c r="K220" s="6"/>
    </row>
    <row r="221" spans="2:11" hidden="1" x14ac:dyDescent="0.35">
      <c r="B221" s="5"/>
      <c r="C221" s="6"/>
      <c r="D221" s="5"/>
      <c r="E221" s="6"/>
      <c r="F221" s="5"/>
      <c r="G221" s="6"/>
      <c r="H221" s="5"/>
      <c r="I221" s="6"/>
      <c r="J221" s="5"/>
      <c r="K221" s="6"/>
    </row>
    <row r="222" spans="2:11" hidden="1" x14ac:dyDescent="0.35">
      <c r="B222" s="5"/>
      <c r="C222" s="6"/>
      <c r="D222" s="5"/>
      <c r="E222" s="6"/>
      <c r="F222" s="5"/>
      <c r="G222" s="6"/>
      <c r="H222" s="5"/>
      <c r="I222" s="6"/>
      <c r="J222" s="5"/>
      <c r="K222" s="6"/>
    </row>
    <row r="223" spans="2:11" hidden="1" x14ac:dyDescent="0.35">
      <c r="B223" s="5"/>
      <c r="C223" s="6"/>
      <c r="D223" s="5"/>
      <c r="E223" s="6"/>
      <c r="F223" s="5"/>
      <c r="G223" s="6"/>
      <c r="H223" s="5"/>
      <c r="I223" s="6"/>
      <c r="J223" s="5"/>
      <c r="K223" s="6"/>
    </row>
    <row r="224" spans="2:11" hidden="1" x14ac:dyDescent="0.35">
      <c r="B224" s="5"/>
      <c r="C224" s="6"/>
      <c r="D224" s="5"/>
      <c r="E224" s="6"/>
      <c r="F224" s="5"/>
      <c r="G224" s="6"/>
      <c r="H224" s="5"/>
      <c r="I224" s="6"/>
      <c r="J224" s="5"/>
      <c r="K224" s="6"/>
    </row>
    <row r="225" spans="2:11" hidden="1" x14ac:dyDescent="0.35">
      <c r="B225" s="5"/>
      <c r="C225" s="6"/>
      <c r="D225" s="5"/>
      <c r="E225" s="6"/>
      <c r="F225" s="5"/>
      <c r="G225" s="6"/>
      <c r="H225" s="5"/>
      <c r="I225" s="6"/>
      <c r="J225" s="5"/>
      <c r="K225" s="6"/>
    </row>
    <row r="226" spans="2:11" hidden="1" x14ac:dyDescent="0.35">
      <c r="B226" s="5"/>
      <c r="C226" s="6"/>
      <c r="D226" s="5"/>
      <c r="E226" s="6"/>
      <c r="F226" s="5"/>
      <c r="G226" s="6"/>
      <c r="H226" s="5"/>
      <c r="I226" s="6"/>
      <c r="J226" s="5"/>
      <c r="K226" s="6"/>
    </row>
    <row r="227" spans="2:11" hidden="1" x14ac:dyDescent="0.35">
      <c r="B227" s="5"/>
      <c r="C227" s="6"/>
      <c r="D227" s="5"/>
      <c r="E227" s="6"/>
      <c r="F227" s="5"/>
      <c r="G227" s="6"/>
      <c r="H227" s="5"/>
      <c r="I227" s="6"/>
      <c r="J227" s="5"/>
      <c r="K227" s="6"/>
    </row>
    <row r="228" spans="2:11" hidden="1" x14ac:dyDescent="0.35">
      <c r="B228" s="5"/>
      <c r="C228" s="6"/>
      <c r="D228" s="5"/>
      <c r="E228" s="6"/>
      <c r="F228" s="5"/>
      <c r="G228" s="6"/>
      <c r="H228" s="5"/>
      <c r="I228" s="6"/>
      <c r="J228" s="5"/>
      <c r="K228" s="6"/>
    </row>
    <row r="229" spans="2:11" hidden="1" x14ac:dyDescent="0.35">
      <c r="B229" s="5"/>
      <c r="C229" s="6"/>
      <c r="D229" s="5"/>
      <c r="E229" s="6"/>
      <c r="F229" s="5"/>
      <c r="G229" s="6"/>
      <c r="H229" s="5"/>
      <c r="I229" s="6"/>
      <c r="J229" s="5"/>
      <c r="K229" s="6"/>
    </row>
    <row r="230" spans="2:11" hidden="1" x14ac:dyDescent="0.35">
      <c r="B230" s="5"/>
      <c r="C230" s="6"/>
      <c r="D230" s="5"/>
      <c r="E230" s="6"/>
      <c r="F230" s="5"/>
      <c r="G230" s="6"/>
      <c r="H230" s="5"/>
      <c r="I230" s="6"/>
      <c r="J230" s="5"/>
      <c r="K230" s="6"/>
    </row>
    <row r="231" spans="2:11" hidden="1" x14ac:dyDescent="0.35">
      <c r="B231" s="5"/>
      <c r="C231" s="6"/>
      <c r="D231" s="5"/>
      <c r="E231" s="6"/>
      <c r="F231" s="5"/>
      <c r="G231" s="6"/>
      <c r="H231" s="5"/>
      <c r="I231" s="6"/>
      <c r="J231" s="5"/>
      <c r="K231" s="6"/>
    </row>
    <row r="232" spans="2:11" hidden="1" x14ac:dyDescent="0.35">
      <c r="B232" s="5"/>
      <c r="C232" s="6"/>
      <c r="D232" s="5"/>
      <c r="E232" s="6"/>
      <c r="F232" s="5"/>
      <c r="G232" s="6"/>
      <c r="H232" s="5"/>
      <c r="I232" s="6"/>
      <c r="J232" s="5"/>
      <c r="K232" s="6"/>
    </row>
    <row r="233" spans="2:11" hidden="1" x14ac:dyDescent="0.35">
      <c r="B233" s="5"/>
      <c r="C233" s="6"/>
      <c r="D233" s="5"/>
      <c r="E233" s="6"/>
      <c r="F233" s="5"/>
      <c r="G233" s="6"/>
      <c r="H233" s="5"/>
      <c r="I233" s="6"/>
      <c r="J233" s="5"/>
      <c r="K233" s="6"/>
    </row>
    <row r="234" spans="2:11" hidden="1" x14ac:dyDescent="0.35">
      <c r="B234" s="5"/>
      <c r="C234" s="6"/>
      <c r="D234" s="5"/>
      <c r="E234" s="6"/>
      <c r="F234" s="5"/>
      <c r="G234" s="6"/>
      <c r="H234" s="5"/>
      <c r="I234" s="6"/>
      <c r="J234" s="5"/>
      <c r="K234" s="6"/>
    </row>
    <row r="235" spans="2:11" hidden="1" x14ac:dyDescent="0.35">
      <c r="B235" s="5"/>
      <c r="C235" s="6"/>
      <c r="D235" s="5"/>
      <c r="E235" s="6"/>
      <c r="F235" s="5"/>
      <c r="G235" s="6"/>
      <c r="H235" s="5"/>
      <c r="I235" s="6"/>
      <c r="J235" s="5"/>
      <c r="K235" s="6"/>
    </row>
    <row r="236" spans="2:11" hidden="1" x14ac:dyDescent="0.35">
      <c r="B236" s="5"/>
      <c r="C236" s="6"/>
      <c r="D236" s="5"/>
      <c r="E236" s="6"/>
      <c r="F236" s="5"/>
      <c r="G236" s="6"/>
      <c r="H236" s="5"/>
      <c r="I236" s="6"/>
      <c r="J236" s="5"/>
      <c r="K236" s="6"/>
    </row>
    <row r="237" spans="2:11" hidden="1" x14ac:dyDescent="0.35">
      <c r="B237" s="5"/>
      <c r="C237" s="6"/>
      <c r="D237" s="5"/>
      <c r="E237" s="6"/>
      <c r="F237" s="5"/>
      <c r="G237" s="6"/>
      <c r="H237" s="5"/>
      <c r="I237" s="6"/>
      <c r="J237" s="5"/>
      <c r="K237" s="6"/>
    </row>
    <row r="238" spans="2:11" hidden="1" x14ac:dyDescent="0.35">
      <c r="B238" s="5"/>
      <c r="C238" s="6"/>
      <c r="D238" s="5"/>
      <c r="E238" s="6"/>
      <c r="F238" s="5"/>
      <c r="G238" s="6"/>
      <c r="H238" s="5"/>
      <c r="I238" s="6"/>
      <c r="J238" s="5"/>
      <c r="K238" s="6"/>
    </row>
    <row r="239" spans="2:11" hidden="1" x14ac:dyDescent="0.35">
      <c r="B239" s="5"/>
      <c r="C239" s="6"/>
      <c r="D239" s="5"/>
      <c r="E239" s="6"/>
      <c r="F239" s="5"/>
      <c r="G239" s="6"/>
      <c r="H239" s="5"/>
      <c r="I239" s="6"/>
      <c r="J239" s="5"/>
      <c r="K239" s="6"/>
    </row>
    <row r="240" spans="2:11" hidden="1" x14ac:dyDescent="0.35">
      <c r="B240" s="5"/>
      <c r="C240" s="6"/>
      <c r="D240" s="5"/>
      <c r="E240" s="6"/>
      <c r="F240" s="5"/>
      <c r="G240" s="6"/>
      <c r="H240" s="5"/>
      <c r="I240" s="6"/>
      <c r="J240" s="5"/>
      <c r="K240" s="6"/>
    </row>
    <row r="241" spans="2:11" hidden="1" x14ac:dyDescent="0.35">
      <c r="B241" s="5"/>
      <c r="C241" s="6"/>
      <c r="D241" s="5"/>
      <c r="E241" s="6"/>
      <c r="F241" s="5"/>
      <c r="G241" s="6"/>
      <c r="H241" s="5"/>
      <c r="I241" s="6"/>
      <c r="J241" s="5"/>
      <c r="K241" s="6"/>
    </row>
    <row r="242" spans="2:11" hidden="1" x14ac:dyDescent="0.35">
      <c r="B242" s="5"/>
      <c r="C242" s="6"/>
      <c r="D242" s="5"/>
      <c r="E242" s="6"/>
      <c r="F242" s="5"/>
      <c r="G242" s="6"/>
      <c r="H242" s="5"/>
      <c r="I242" s="6"/>
      <c r="J242" s="5"/>
      <c r="K242" s="6"/>
    </row>
    <row r="243" spans="2:11" hidden="1" x14ac:dyDescent="0.35">
      <c r="B243" s="5"/>
      <c r="C243" s="6"/>
      <c r="D243" s="5"/>
      <c r="E243" s="6"/>
      <c r="F243" s="5"/>
      <c r="G243" s="6"/>
      <c r="H243" s="5"/>
      <c r="I243" s="6"/>
      <c r="J243" s="5"/>
      <c r="K243" s="6"/>
    </row>
    <row r="244" spans="2:11" hidden="1" x14ac:dyDescent="0.35">
      <c r="B244" s="5"/>
      <c r="C244" s="6"/>
      <c r="D244" s="5"/>
      <c r="E244" s="6"/>
      <c r="F244" s="5"/>
      <c r="G244" s="6"/>
      <c r="H244" s="5"/>
      <c r="I244" s="6"/>
      <c r="J244" s="5"/>
      <c r="K244" s="6"/>
    </row>
    <row r="245" spans="2:11" hidden="1" x14ac:dyDescent="0.35">
      <c r="B245" s="5"/>
      <c r="C245" s="6"/>
      <c r="D245" s="5"/>
      <c r="E245" s="6"/>
      <c r="F245" s="5"/>
      <c r="G245" s="6"/>
      <c r="H245" s="5"/>
      <c r="I245" s="6"/>
      <c r="J245" s="5"/>
      <c r="K245" s="6"/>
    </row>
    <row r="246" spans="2:11" hidden="1" x14ac:dyDescent="0.35">
      <c r="B246" s="5"/>
      <c r="C246" s="6"/>
      <c r="D246" s="5"/>
      <c r="E246" s="6"/>
      <c r="F246" s="5"/>
      <c r="G246" s="6"/>
      <c r="H246" s="5"/>
      <c r="I246" s="6"/>
      <c r="J246" s="5"/>
      <c r="K246" s="6"/>
    </row>
    <row r="247" spans="2:11" hidden="1" x14ac:dyDescent="0.35">
      <c r="B247" s="5"/>
      <c r="C247" s="6"/>
      <c r="D247" s="5"/>
      <c r="E247" s="6"/>
      <c r="F247" s="5"/>
      <c r="G247" s="6"/>
      <c r="H247" s="5"/>
      <c r="I247" s="6"/>
      <c r="J247" s="5"/>
      <c r="K247" s="6"/>
    </row>
    <row r="248" spans="2:11" hidden="1" x14ac:dyDescent="0.35">
      <c r="B248" s="5"/>
      <c r="C248" s="6"/>
      <c r="D248" s="5"/>
      <c r="E248" s="6"/>
      <c r="F248" s="5"/>
      <c r="G248" s="6"/>
      <c r="H248" s="5"/>
      <c r="I248" s="6"/>
      <c r="J248" s="5"/>
      <c r="K248" s="6"/>
    </row>
    <row r="249" spans="2:11" hidden="1" x14ac:dyDescent="0.35">
      <c r="B249" s="5"/>
      <c r="C249" s="6"/>
      <c r="D249" s="5"/>
      <c r="E249" s="6"/>
      <c r="F249" s="5"/>
      <c r="G249" s="6"/>
      <c r="H249" s="5"/>
      <c r="I249" s="6"/>
      <c r="J249" s="5"/>
      <c r="K249" s="6"/>
    </row>
    <row r="250" spans="2:11" hidden="1" x14ac:dyDescent="0.35">
      <c r="B250" s="5"/>
      <c r="C250" s="6"/>
      <c r="D250" s="5"/>
      <c r="E250" s="6"/>
      <c r="F250" s="5"/>
      <c r="G250" s="6"/>
      <c r="H250" s="5"/>
      <c r="I250" s="6"/>
      <c r="J250" s="5"/>
      <c r="K250" s="6"/>
    </row>
    <row r="251" spans="2:11" hidden="1" x14ac:dyDescent="0.35">
      <c r="B251" s="5"/>
      <c r="C251" s="6"/>
      <c r="D251" s="5"/>
      <c r="E251" s="6"/>
      <c r="F251" s="5"/>
      <c r="G251" s="6"/>
      <c r="H251" s="5"/>
      <c r="I251" s="6"/>
      <c r="J251" s="5"/>
      <c r="K251" s="6"/>
    </row>
    <row r="252" spans="2:11" hidden="1" x14ac:dyDescent="0.35">
      <c r="B252" s="5"/>
      <c r="C252" s="6"/>
      <c r="D252" s="5"/>
      <c r="E252" s="6"/>
      <c r="F252" s="5"/>
      <c r="G252" s="6"/>
      <c r="H252" s="5"/>
      <c r="I252" s="6"/>
      <c r="J252" s="5"/>
      <c r="K252" s="6"/>
    </row>
    <row r="253" spans="2:11" hidden="1" x14ac:dyDescent="0.35">
      <c r="B253" s="5"/>
      <c r="C253" s="6"/>
      <c r="D253" s="5"/>
      <c r="E253" s="6"/>
      <c r="F253" s="5"/>
      <c r="G253" s="6"/>
      <c r="H253" s="5"/>
      <c r="I253" s="6"/>
      <c r="J253" s="5"/>
      <c r="K253" s="6"/>
    </row>
    <row r="254" spans="2:11" hidden="1" x14ac:dyDescent="0.35">
      <c r="B254" s="5"/>
      <c r="C254" s="6"/>
      <c r="D254" s="5"/>
      <c r="E254" s="6"/>
      <c r="F254" s="5"/>
      <c r="G254" s="6"/>
      <c r="H254" s="5"/>
      <c r="I254" s="6"/>
      <c r="J254" s="5"/>
      <c r="K254" s="6"/>
    </row>
    <row r="255" spans="2:11" hidden="1" x14ac:dyDescent="0.35">
      <c r="B255" s="5"/>
      <c r="C255" s="6"/>
      <c r="D255" s="5"/>
      <c r="E255" s="6"/>
      <c r="F255" s="5"/>
      <c r="G255" s="6"/>
      <c r="H255" s="5"/>
      <c r="I255" s="6"/>
      <c r="J255" s="5"/>
      <c r="K255" s="6"/>
    </row>
    <row r="256" spans="2:11" hidden="1" x14ac:dyDescent="0.35">
      <c r="B256" s="5"/>
      <c r="C256" s="6"/>
      <c r="D256" s="5"/>
      <c r="E256" s="6"/>
      <c r="F256" s="5"/>
      <c r="G256" s="6"/>
      <c r="H256" s="5"/>
      <c r="I256" s="6"/>
      <c r="J256" s="5"/>
      <c r="K256" s="6"/>
    </row>
    <row r="257" spans="2:11" hidden="1" x14ac:dyDescent="0.35">
      <c r="B257" s="5"/>
      <c r="C257" s="6"/>
      <c r="D257" s="5"/>
      <c r="E257" s="6"/>
      <c r="F257" s="5"/>
      <c r="G257" s="6"/>
      <c r="H257" s="5"/>
      <c r="I257" s="6"/>
      <c r="J257" s="5"/>
      <c r="K257" s="6"/>
    </row>
    <row r="258" spans="2:11" hidden="1" x14ac:dyDescent="0.35">
      <c r="B258" s="5"/>
      <c r="C258" s="6"/>
      <c r="D258" s="5"/>
      <c r="E258" s="6"/>
      <c r="F258" s="5"/>
      <c r="G258" s="6"/>
      <c r="H258" s="5"/>
      <c r="I258" s="6"/>
      <c r="J258" s="5"/>
      <c r="K258" s="6"/>
    </row>
    <row r="259" spans="2:11" hidden="1" x14ac:dyDescent="0.35">
      <c r="B259" s="5"/>
      <c r="C259" s="6"/>
      <c r="D259" s="5"/>
      <c r="E259" s="6"/>
      <c r="F259" s="5"/>
      <c r="G259" s="6"/>
      <c r="H259" s="5"/>
      <c r="I259" s="6"/>
      <c r="J259" s="5"/>
      <c r="K259" s="6"/>
    </row>
    <row r="260" spans="2:11" hidden="1" x14ac:dyDescent="0.35">
      <c r="B260" s="5"/>
      <c r="C260" s="6"/>
      <c r="D260" s="5"/>
      <c r="E260" s="6"/>
      <c r="F260" s="5"/>
      <c r="G260" s="6"/>
      <c r="H260" s="5"/>
      <c r="I260" s="6"/>
      <c r="J260" s="5"/>
      <c r="K260" s="6"/>
    </row>
    <row r="261" spans="2:11" hidden="1" x14ac:dyDescent="0.35">
      <c r="B261" s="5"/>
      <c r="C261" s="6"/>
      <c r="D261" s="5"/>
      <c r="E261" s="6"/>
      <c r="F261" s="5"/>
      <c r="G261" s="6"/>
      <c r="H261" s="5"/>
      <c r="I261" s="6"/>
      <c r="J261" s="5"/>
      <c r="K261" s="6"/>
    </row>
    <row r="262" spans="2:11" hidden="1" x14ac:dyDescent="0.35">
      <c r="B262" s="5"/>
      <c r="C262" s="6"/>
      <c r="D262" s="5"/>
      <c r="E262" s="6"/>
      <c r="F262" s="5"/>
      <c r="G262" s="6"/>
      <c r="H262" s="5"/>
      <c r="I262" s="6"/>
      <c r="J262" s="5"/>
      <c r="K262" s="6"/>
    </row>
    <row r="263" spans="2:11" hidden="1" x14ac:dyDescent="0.35">
      <c r="B263" s="5"/>
      <c r="C263" s="6"/>
      <c r="D263" s="5"/>
      <c r="E263" s="6"/>
      <c r="F263" s="5"/>
      <c r="G263" s="6"/>
      <c r="H263" s="5"/>
      <c r="I263" s="6"/>
      <c r="J263" s="5"/>
      <c r="K263" s="6"/>
    </row>
    <row r="264" spans="2:11" hidden="1" x14ac:dyDescent="0.35">
      <c r="B264" s="5"/>
      <c r="C264" s="6"/>
      <c r="D264" s="5"/>
      <c r="E264" s="6"/>
      <c r="F264" s="5"/>
      <c r="G264" s="6"/>
      <c r="H264" s="5"/>
      <c r="I264" s="6"/>
      <c r="J264" s="5"/>
      <c r="K264" s="6"/>
    </row>
    <row r="265" spans="2:11" hidden="1" x14ac:dyDescent="0.35">
      <c r="B265" s="5"/>
      <c r="C265" s="6"/>
      <c r="D265" s="5"/>
      <c r="E265" s="6"/>
      <c r="F265" s="5"/>
      <c r="G265" s="6"/>
      <c r="H265" s="5"/>
      <c r="I265" s="6"/>
      <c r="J265" s="5"/>
      <c r="K265" s="6"/>
    </row>
    <row r="266" spans="2:11" hidden="1" x14ac:dyDescent="0.35">
      <c r="B266" s="5"/>
      <c r="C266" s="6"/>
      <c r="D266" s="5"/>
      <c r="E266" s="6"/>
      <c r="F266" s="5"/>
      <c r="G266" s="6"/>
      <c r="H266" s="5"/>
      <c r="I266" s="6"/>
      <c r="J266" s="5"/>
      <c r="K266" s="6"/>
    </row>
    <row r="267" spans="2:11" hidden="1" x14ac:dyDescent="0.35">
      <c r="B267" s="5"/>
      <c r="C267" s="6"/>
      <c r="D267" s="5"/>
      <c r="E267" s="6"/>
      <c r="F267" s="5"/>
      <c r="G267" s="6"/>
      <c r="H267" s="5"/>
      <c r="I267" s="6"/>
      <c r="J267" s="5"/>
      <c r="K267" s="6"/>
    </row>
    <row r="268" spans="2:11" hidden="1" x14ac:dyDescent="0.35">
      <c r="B268" s="5"/>
      <c r="C268" s="6"/>
      <c r="D268" s="5"/>
      <c r="E268" s="6"/>
      <c r="F268" s="5"/>
      <c r="G268" s="6"/>
      <c r="H268" s="5"/>
      <c r="I268" s="6"/>
      <c r="J268" s="5"/>
      <c r="K268" s="6"/>
    </row>
    <row r="269" spans="2:11" hidden="1" x14ac:dyDescent="0.35">
      <c r="B269" s="5"/>
      <c r="C269" s="6"/>
      <c r="D269" s="5"/>
      <c r="E269" s="6"/>
      <c r="F269" s="5"/>
      <c r="G269" s="6"/>
      <c r="H269" s="5"/>
      <c r="I269" s="6"/>
      <c r="J269" s="5"/>
      <c r="K269" s="6"/>
    </row>
    <row r="270" spans="2:11" hidden="1" x14ac:dyDescent="0.35">
      <c r="B270" s="5"/>
      <c r="C270" s="6"/>
      <c r="D270" s="5"/>
      <c r="E270" s="6"/>
      <c r="F270" s="5"/>
      <c r="G270" s="6"/>
      <c r="H270" s="5"/>
      <c r="I270" s="6"/>
      <c r="J270" s="5"/>
      <c r="K270" s="6"/>
    </row>
    <row r="271" spans="2:11" hidden="1" x14ac:dyDescent="0.35">
      <c r="B271" s="5"/>
      <c r="C271" s="6"/>
      <c r="D271" s="5"/>
      <c r="E271" s="6"/>
      <c r="F271" s="5"/>
      <c r="G271" s="6"/>
      <c r="H271" s="5"/>
      <c r="I271" s="6"/>
      <c r="J271" s="5"/>
      <c r="K271" s="6"/>
    </row>
    <row r="272" spans="2:11" hidden="1" x14ac:dyDescent="0.35">
      <c r="B272" s="5"/>
      <c r="C272" s="6"/>
      <c r="D272" s="5"/>
      <c r="E272" s="6"/>
      <c r="F272" s="5"/>
      <c r="G272" s="6"/>
      <c r="H272" s="5"/>
      <c r="I272" s="6"/>
      <c r="J272" s="5"/>
      <c r="K272" s="6"/>
    </row>
    <row r="273" spans="2:11" hidden="1" x14ac:dyDescent="0.35">
      <c r="B273" s="5"/>
      <c r="C273" s="6"/>
      <c r="D273" s="5"/>
      <c r="E273" s="6"/>
      <c r="F273" s="5"/>
      <c r="G273" s="6"/>
      <c r="H273" s="5"/>
      <c r="I273" s="6"/>
      <c r="J273" s="5"/>
      <c r="K273" s="6"/>
    </row>
    <row r="274" spans="2:11" hidden="1" x14ac:dyDescent="0.35">
      <c r="B274" s="5"/>
      <c r="C274" s="6"/>
      <c r="D274" s="5"/>
      <c r="E274" s="6"/>
      <c r="F274" s="5"/>
      <c r="G274" s="6"/>
      <c r="H274" s="5"/>
      <c r="I274" s="6"/>
      <c r="J274" s="5"/>
      <c r="K274" s="6"/>
    </row>
    <row r="275" spans="2:11" hidden="1" x14ac:dyDescent="0.35">
      <c r="B275" s="5"/>
      <c r="C275" s="6"/>
      <c r="D275" s="5"/>
      <c r="E275" s="6"/>
      <c r="F275" s="5"/>
      <c r="G275" s="6"/>
      <c r="H275" s="5"/>
      <c r="I275" s="6"/>
      <c r="J275" s="5"/>
      <c r="K275" s="6"/>
    </row>
    <row r="276" spans="2:11" hidden="1" x14ac:dyDescent="0.35">
      <c r="B276" s="5"/>
      <c r="C276" s="6"/>
      <c r="D276" s="5"/>
      <c r="E276" s="6"/>
      <c r="F276" s="5"/>
      <c r="G276" s="6"/>
      <c r="H276" s="5"/>
      <c r="I276" s="6"/>
      <c r="J276" s="5"/>
      <c r="K276" s="6"/>
    </row>
    <row r="277" spans="2:11" hidden="1" x14ac:dyDescent="0.35">
      <c r="B277" s="5"/>
      <c r="C277" s="6"/>
      <c r="D277" s="5"/>
      <c r="E277" s="6"/>
      <c r="F277" s="5"/>
      <c r="G277" s="6"/>
      <c r="H277" s="5"/>
      <c r="I277" s="6"/>
      <c r="J277" s="5"/>
      <c r="K277" s="6"/>
    </row>
    <row r="278" spans="2:11" hidden="1" x14ac:dyDescent="0.35">
      <c r="B278" s="5"/>
      <c r="C278" s="6"/>
      <c r="D278" s="5"/>
      <c r="E278" s="6"/>
      <c r="F278" s="5"/>
      <c r="G278" s="6"/>
      <c r="H278" s="5"/>
      <c r="I278" s="6"/>
      <c r="J278" s="5"/>
      <c r="K278" s="6"/>
    </row>
    <row r="279" spans="2:11" hidden="1" x14ac:dyDescent="0.35">
      <c r="B279" s="5"/>
      <c r="C279" s="6"/>
      <c r="D279" s="5"/>
      <c r="E279" s="6"/>
      <c r="F279" s="5"/>
      <c r="G279" s="6"/>
      <c r="H279" s="5"/>
      <c r="I279" s="6"/>
      <c r="J279" s="5"/>
      <c r="K279" s="6"/>
    </row>
    <row r="280" spans="2:11" hidden="1" x14ac:dyDescent="0.35">
      <c r="B280" s="5"/>
      <c r="C280" s="6"/>
      <c r="D280" s="5"/>
      <c r="E280" s="6"/>
      <c r="F280" s="5"/>
      <c r="G280" s="6"/>
      <c r="H280" s="5"/>
      <c r="I280" s="6"/>
      <c r="J280" s="5"/>
      <c r="K280" s="6"/>
    </row>
    <row r="281" spans="2:11" hidden="1" x14ac:dyDescent="0.35">
      <c r="B281" s="5"/>
      <c r="C281" s="6"/>
      <c r="D281" s="5"/>
      <c r="E281" s="6"/>
      <c r="F281" s="5"/>
      <c r="G281" s="6"/>
      <c r="H281" s="5"/>
      <c r="I281" s="6"/>
      <c r="J281" s="5"/>
      <c r="K281" s="6"/>
    </row>
    <row r="282" spans="2:11" hidden="1" x14ac:dyDescent="0.35">
      <c r="B282" s="5"/>
      <c r="C282" s="6"/>
      <c r="D282" s="5"/>
      <c r="E282" s="6"/>
      <c r="F282" s="5"/>
      <c r="G282" s="6"/>
      <c r="H282" s="5"/>
      <c r="I282" s="6"/>
      <c r="J282" s="5"/>
      <c r="K282" s="6"/>
    </row>
    <row r="283" spans="2:11" hidden="1" x14ac:dyDescent="0.35">
      <c r="B283" s="5"/>
      <c r="C283" s="6"/>
      <c r="D283" s="5"/>
      <c r="E283" s="6"/>
      <c r="F283" s="5"/>
      <c r="G283" s="6"/>
      <c r="H283" s="5"/>
      <c r="I283" s="6"/>
      <c r="J283" s="5"/>
      <c r="K283" s="6"/>
    </row>
    <row r="284" spans="2:11" hidden="1" x14ac:dyDescent="0.35">
      <c r="B284" s="5"/>
      <c r="C284" s="6"/>
      <c r="D284" s="5"/>
      <c r="E284" s="6"/>
      <c r="F284" s="5"/>
      <c r="G284" s="6"/>
      <c r="H284" s="5"/>
      <c r="I284" s="6"/>
      <c r="J284" s="5"/>
      <c r="K284" s="6"/>
    </row>
    <row r="285" spans="2:11" hidden="1" x14ac:dyDescent="0.35">
      <c r="B285" s="5"/>
      <c r="C285" s="6"/>
      <c r="D285" s="5"/>
      <c r="E285" s="6"/>
      <c r="F285" s="5"/>
      <c r="G285" s="6"/>
      <c r="H285" s="5"/>
      <c r="I285" s="6"/>
      <c r="J285" s="5"/>
      <c r="K285" s="6"/>
    </row>
    <row r="286" spans="2:11" hidden="1" x14ac:dyDescent="0.35">
      <c r="B286" s="5"/>
      <c r="C286" s="6"/>
      <c r="D286" s="5"/>
      <c r="E286" s="6"/>
      <c r="F286" s="5"/>
      <c r="G286" s="6"/>
      <c r="H286" s="5"/>
      <c r="I286" s="6"/>
      <c r="J286" s="5"/>
      <c r="K286" s="6"/>
    </row>
    <row r="287" spans="2:11" hidden="1" x14ac:dyDescent="0.35">
      <c r="B287" s="5"/>
      <c r="C287" s="6"/>
      <c r="D287" s="5"/>
      <c r="E287" s="6"/>
      <c r="F287" s="5"/>
      <c r="G287" s="6"/>
      <c r="H287" s="5"/>
      <c r="I287" s="6"/>
      <c r="J287" s="5"/>
      <c r="K287" s="6"/>
    </row>
    <row r="288" spans="2:11" hidden="1" x14ac:dyDescent="0.35">
      <c r="B288" s="5"/>
      <c r="C288" s="6"/>
      <c r="D288" s="5"/>
      <c r="E288" s="6"/>
      <c r="F288" s="5"/>
      <c r="G288" s="6"/>
      <c r="H288" s="5"/>
      <c r="I288" s="6"/>
      <c r="J288" s="5"/>
      <c r="K288" s="6"/>
    </row>
    <row r="289" spans="2:11" hidden="1" x14ac:dyDescent="0.35">
      <c r="B289" s="5"/>
      <c r="C289" s="6"/>
      <c r="D289" s="5"/>
      <c r="E289" s="6"/>
      <c r="F289" s="5"/>
      <c r="G289" s="6"/>
      <c r="H289" s="5"/>
      <c r="I289" s="6"/>
      <c r="J289" s="5"/>
      <c r="K289" s="6"/>
    </row>
    <row r="290" spans="2:11" hidden="1" x14ac:dyDescent="0.35">
      <c r="B290" s="5"/>
      <c r="C290" s="6"/>
      <c r="D290" s="5"/>
      <c r="E290" s="6"/>
      <c r="F290" s="5"/>
      <c r="G290" s="6"/>
      <c r="H290" s="5"/>
      <c r="I290" s="6"/>
      <c r="J290" s="5"/>
      <c r="K290" s="6"/>
    </row>
  </sheetData>
  <autoFilter ref="A2:K290">
    <filterColumn colId="2">
      <customFilters>
        <customFilter operator="greaterThan" val="1.3"/>
      </customFilters>
    </filterColumn>
    <filterColumn colId="4">
      <customFilters>
        <customFilter operator="greaterThan" val="1.3"/>
      </customFilters>
    </filterColumn>
    <filterColumn colId="6">
      <customFilters>
        <customFilter operator="greaterThan" val="1.3"/>
      </customFilters>
    </filterColumn>
    <filterColumn colId="8">
      <customFilters>
        <customFilter operator="greaterThan" val="1.3"/>
      </customFilters>
    </filterColumn>
    <filterColumn colId="10">
      <customFilters>
        <customFilter operator="greaterThan" val="1.3"/>
      </customFilters>
    </filterColumn>
  </autoFilter>
  <mergeCells count="5">
    <mergeCell ref="B1:C1"/>
    <mergeCell ref="D1:E1"/>
    <mergeCell ref="F1:G1"/>
    <mergeCell ref="H1:I1"/>
    <mergeCell ref="J1:K1"/>
  </mergeCells>
  <conditionalFormatting sqref="B1:B1048576">
    <cfRule type="expression" dxfId="14" priority="5">
      <formula>AND(ABS($B1) &gt;= 2, $C1 &gt;= 2)</formula>
    </cfRule>
  </conditionalFormatting>
  <conditionalFormatting sqref="D1:D1048576">
    <cfRule type="expression" dxfId="13" priority="4">
      <formula>AND(ABS($D1) &gt;= 2, $E1 &gt;= 2)</formula>
    </cfRule>
  </conditionalFormatting>
  <conditionalFormatting sqref="F1:F1048576">
    <cfRule type="expression" dxfId="12" priority="3">
      <formula>AND(ABS($F1) &gt;= 2, $G1 &gt;= 2)</formula>
    </cfRule>
  </conditionalFormatting>
  <conditionalFormatting sqref="H1:H1048576">
    <cfRule type="expression" dxfId="11" priority="2">
      <formula>AND(ABS($H1) &gt;= 2, $I1 &gt;= 2)</formula>
    </cfRule>
  </conditionalFormatting>
  <conditionalFormatting sqref="J1:J1048576">
    <cfRule type="expression" dxfId="10" priority="1">
      <formula>AND(ABS($J1) &gt;= 2, $K1 &gt;= 2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6" id="{B6DBA3B1-AA4D-482F-A248-F57EF8B0C5F5}">
            <x14:iconSet iconSet="3Triangles">
              <x14:cfvo type="percent">
                <xm:f>0</xm:f>
              </x14:cfvo>
              <x14:cfvo type="num" gte="0">
                <xm:f>-2</xm:f>
              </x14:cfvo>
              <x14:cfvo type="num">
                <xm:f>2</xm:f>
              </x14:cfvo>
            </x14:iconSet>
          </x14:cfRule>
          <xm:sqref>B1:B1048576 D1:D1048576 F1:F1048576 H1:H1048576 J1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79998168889431442"/>
  </sheetPr>
  <dimension ref="A1:K9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2" sqref="D2"/>
    </sheetView>
  </sheetViews>
  <sheetFormatPr baseColWidth="10" defaultColWidth="8.7265625" defaultRowHeight="14.5" x14ac:dyDescent="0.35"/>
  <cols>
    <col min="1" max="1" width="80.26953125" customWidth="1"/>
    <col min="2" max="2" width="13.453125" style="11" bestFit="1" customWidth="1"/>
    <col min="3" max="3" width="20.54296875" style="4" bestFit="1" customWidth="1"/>
    <col min="4" max="4" width="13.453125" style="11" bestFit="1" customWidth="1"/>
    <col min="5" max="5" width="20.54296875" style="4" bestFit="1" customWidth="1"/>
    <col min="6" max="6" width="13.453125" style="11" bestFit="1" customWidth="1"/>
    <col min="7" max="7" width="20.54296875" style="4" bestFit="1" customWidth="1"/>
    <col min="8" max="8" width="13.453125" style="11" bestFit="1" customWidth="1"/>
    <col min="9" max="9" width="20.54296875" style="4" bestFit="1" customWidth="1"/>
    <col min="10" max="10" width="13.453125" style="11" bestFit="1" customWidth="1"/>
    <col min="11" max="11" width="20.54296875" style="4" bestFit="1" customWidth="1"/>
  </cols>
  <sheetData>
    <row r="1" spans="1:11" x14ac:dyDescent="0.35">
      <c r="B1" s="12" t="s">
        <v>0</v>
      </c>
      <c r="C1" s="12"/>
      <c r="D1" s="12" t="s">
        <v>598</v>
      </c>
      <c r="E1" s="12"/>
      <c r="F1" s="12" t="s">
        <v>1</v>
      </c>
      <c r="G1" s="12"/>
      <c r="H1" s="13" t="s">
        <v>2</v>
      </c>
      <c r="I1" s="13"/>
      <c r="J1" s="13" t="s">
        <v>3</v>
      </c>
      <c r="K1" s="13"/>
    </row>
    <row r="2" spans="1:11" s="8" customFormat="1" x14ac:dyDescent="0.35">
      <c r="A2" s="8" t="s">
        <v>7</v>
      </c>
      <c r="B2" s="9" t="s">
        <v>5</v>
      </c>
      <c r="C2" s="10" t="s">
        <v>6</v>
      </c>
      <c r="D2" s="9" t="s">
        <v>5</v>
      </c>
      <c r="E2" s="10" t="s">
        <v>6</v>
      </c>
      <c r="F2" s="9" t="s">
        <v>5</v>
      </c>
      <c r="G2" s="10" t="s">
        <v>6</v>
      </c>
      <c r="H2" s="9" t="s">
        <v>5</v>
      </c>
      <c r="I2" s="10" t="s">
        <v>6</v>
      </c>
      <c r="J2" s="9" t="s">
        <v>5</v>
      </c>
      <c r="K2" s="10" t="s">
        <v>6</v>
      </c>
    </row>
    <row r="3" spans="1:11" x14ac:dyDescent="0.35">
      <c r="A3" t="s">
        <v>161</v>
      </c>
      <c r="B3" s="5" t="s">
        <v>160</v>
      </c>
      <c r="C3" s="6">
        <v>0</v>
      </c>
      <c r="D3" s="5">
        <v>1.4139999999999999</v>
      </c>
      <c r="E3" s="6">
        <v>5.0486445908454503</v>
      </c>
      <c r="F3" s="5">
        <v>1.2130000000000001</v>
      </c>
      <c r="G3" s="6">
        <v>0.86954070377158998</v>
      </c>
      <c r="H3" s="5">
        <v>-1.238</v>
      </c>
      <c r="I3" s="6">
        <v>4.2044042274739404</v>
      </c>
      <c r="J3" s="5">
        <v>-2.335</v>
      </c>
      <c r="K3" s="6">
        <v>5.3897704884275797</v>
      </c>
    </row>
    <row r="4" spans="1:11" x14ac:dyDescent="0.35">
      <c r="A4" t="s">
        <v>162</v>
      </c>
      <c r="B4" s="5">
        <v>-1</v>
      </c>
      <c r="C4" s="6">
        <v>0</v>
      </c>
      <c r="D4" s="5">
        <v>1.897</v>
      </c>
      <c r="E4" s="6">
        <v>0.96885452585491705</v>
      </c>
      <c r="F4" s="5">
        <v>2.0409999999999999</v>
      </c>
      <c r="G4" s="6">
        <v>1.7723547083964599</v>
      </c>
      <c r="H4" s="5">
        <v>-1.4810000000000001</v>
      </c>
      <c r="I4" s="6">
        <v>2.6087159845839101</v>
      </c>
      <c r="J4" s="5">
        <v>-0.33300000000000002</v>
      </c>
      <c r="K4" s="6">
        <v>0.584677154529887</v>
      </c>
    </row>
    <row r="5" spans="1:11" x14ac:dyDescent="0.35">
      <c r="A5" t="s">
        <v>163</v>
      </c>
      <c r="B5" s="5" t="s">
        <v>160</v>
      </c>
      <c r="C5" s="6">
        <v>0.132906821369151</v>
      </c>
      <c r="D5" s="5">
        <v>-1.3420000000000001</v>
      </c>
      <c r="E5" s="6">
        <v>2.1519659069146799</v>
      </c>
      <c r="F5" s="5">
        <v>0.63200000000000001</v>
      </c>
      <c r="G5" s="6">
        <v>1.8958683165766801</v>
      </c>
      <c r="H5" s="5">
        <v>-2.3530000000000002</v>
      </c>
      <c r="I5" s="6">
        <v>1.69143005260874</v>
      </c>
      <c r="J5" s="5">
        <v>-0.30199999999999999</v>
      </c>
      <c r="K5" s="6">
        <v>0.387063687978486</v>
      </c>
    </row>
    <row r="6" spans="1:11" x14ac:dyDescent="0.35">
      <c r="A6" t="s">
        <v>164</v>
      </c>
      <c r="B6" s="5">
        <v>-1.633</v>
      </c>
      <c r="C6" s="6">
        <v>6.7131460406878896E-2</v>
      </c>
      <c r="D6" s="5">
        <v>2.3570000000000002</v>
      </c>
      <c r="E6" s="6">
        <v>2.6484537851331602</v>
      </c>
      <c r="F6" s="5">
        <v>0.92800000000000005</v>
      </c>
      <c r="G6" s="6">
        <v>1.58034868176617</v>
      </c>
      <c r="H6" s="5">
        <v>-1.0329999999999999</v>
      </c>
      <c r="I6" s="6">
        <v>0.203305359965609</v>
      </c>
      <c r="J6" s="5">
        <v>1.2190000000000001</v>
      </c>
      <c r="K6" s="6">
        <v>0.30119194955429301</v>
      </c>
    </row>
    <row r="7" spans="1:11" x14ac:dyDescent="0.35">
      <c r="A7" t="s">
        <v>165</v>
      </c>
      <c r="B7" s="5" t="s">
        <v>160</v>
      </c>
      <c r="C7" s="6">
        <v>0</v>
      </c>
      <c r="D7" s="5">
        <v>2.2360000000000002</v>
      </c>
      <c r="E7" s="6">
        <v>0.92071918269759201</v>
      </c>
      <c r="F7" s="5">
        <v>0.33300000000000002</v>
      </c>
      <c r="G7" s="6">
        <v>1.07068517295724</v>
      </c>
      <c r="H7" s="5">
        <v>0.75600000000000001</v>
      </c>
      <c r="I7" s="6">
        <v>2.3400869056280902</v>
      </c>
      <c r="J7" s="5">
        <v>-0.25800000000000001</v>
      </c>
      <c r="K7" s="6">
        <v>1.2276269954557599</v>
      </c>
    </row>
    <row r="8" spans="1:11" x14ac:dyDescent="0.35">
      <c r="A8" t="s">
        <v>166</v>
      </c>
      <c r="B8" s="5">
        <v>0.44700000000000001</v>
      </c>
      <c r="C8" s="6">
        <v>0</v>
      </c>
      <c r="D8" s="5">
        <v>1.698</v>
      </c>
      <c r="E8" s="6">
        <v>2.20694062472618</v>
      </c>
      <c r="F8" s="5">
        <v>1.528</v>
      </c>
      <c r="G8" s="6">
        <v>0.48965764833784903</v>
      </c>
      <c r="H8" s="5">
        <v>-3.5840000000000001</v>
      </c>
      <c r="I8" s="6">
        <v>2.6628641714270498</v>
      </c>
      <c r="J8" s="5">
        <v>-1.9379999999999999</v>
      </c>
      <c r="K8" s="6">
        <v>1.5404240350159699</v>
      </c>
    </row>
    <row r="9" spans="1:11" x14ac:dyDescent="0.35">
      <c r="A9" t="s">
        <v>167</v>
      </c>
      <c r="B9" s="5">
        <v>0</v>
      </c>
      <c r="C9" s="6">
        <v>0</v>
      </c>
      <c r="D9" s="5">
        <v>1.6220000000000001</v>
      </c>
      <c r="E9" s="6">
        <v>4.70891503634265</v>
      </c>
      <c r="F9" s="5">
        <v>2.1509999999999998</v>
      </c>
      <c r="G9" s="6">
        <v>3.6829546599808398</v>
      </c>
      <c r="H9" s="5">
        <v>-3.77</v>
      </c>
      <c r="I9" s="6">
        <v>4.1157334655505498</v>
      </c>
      <c r="J9" s="5">
        <v>-0.73399999999999999</v>
      </c>
      <c r="K9" s="6">
        <v>1.4768962637643701</v>
      </c>
    </row>
    <row r="10" spans="1:11" x14ac:dyDescent="0.35">
      <c r="A10" t="s">
        <v>168</v>
      </c>
      <c r="B10" s="5">
        <v>-2.5299999999999998</v>
      </c>
      <c r="C10" s="6">
        <v>4.6045961519192797</v>
      </c>
      <c r="D10" s="5">
        <v>-2</v>
      </c>
      <c r="E10" s="6">
        <v>0.63719659071388801</v>
      </c>
      <c r="F10" s="5">
        <v>-1.1339999999999999</v>
      </c>
      <c r="G10" s="6">
        <v>0.464940308615169</v>
      </c>
      <c r="H10" s="5">
        <v>-1.859</v>
      </c>
      <c r="I10" s="6">
        <v>5.0391859227394802</v>
      </c>
      <c r="J10" s="5">
        <v>3.3570000000000002</v>
      </c>
      <c r="K10" s="6">
        <v>1.1013880433546599</v>
      </c>
    </row>
    <row r="11" spans="1:11" x14ac:dyDescent="0.35">
      <c r="A11" t="s">
        <v>169</v>
      </c>
      <c r="B11" s="5">
        <v>3</v>
      </c>
      <c r="C11" s="6">
        <v>5.9190038164488596</v>
      </c>
      <c r="D11" s="5" t="s">
        <v>160</v>
      </c>
      <c r="E11" s="6">
        <v>0.44708337103897899</v>
      </c>
      <c r="F11" s="5">
        <v>-0.378</v>
      </c>
      <c r="G11" s="6">
        <v>0.82004780893746199</v>
      </c>
      <c r="H11" s="5">
        <v>0.75600000000000001</v>
      </c>
      <c r="I11" s="6">
        <v>4.4392129400275202</v>
      </c>
      <c r="J11" s="5">
        <v>-1.6060000000000001</v>
      </c>
      <c r="K11" s="6">
        <v>3.1722400585864801</v>
      </c>
    </row>
    <row r="12" spans="1:11" x14ac:dyDescent="0.35">
      <c r="A12" t="s">
        <v>170</v>
      </c>
      <c r="B12" s="5" t="s">
        <v>160</v>
      </c>
      <c r="C12" s="6">
        <v>0</v>
      </c>
      <c r="D12" s="5">
        <v>1.1339999999999999</v>
      </c>
      <c r="E12" s="6">
        <v>1.1834986614576799</v>
      </c>
      <c r="F12" s="5">
        <v>-0.57699999999999996</v>
      </c>
      <c r="G12" s="6">
        <v>0.57072913707139294</v>
      </c>
      <c r="H12" s="5">
        <v>-3.266</v>
      </c>
      <c r="I12" s="6">
        <v>3.9097185273822501</v>
      </c>
      <c r="J12" s="5">
        <v>-1.2250000000000001</v>
      </c>
      <c r="K12" s="6">
        <v>1.0280398872849501</v>
      </c>
    </row>
    <row r="13" spans="1:11" x14ac:dyDescent="0.35">
      <c r="A13" t="s">
        <v>171</v>
      </c>
      <c r="B13" s="5">
        <v>-2</v>
      </c>
      <c r="C13" s="6">
        <v>2.2208862651936601</v>
      </c>
      <c r="D13" s="5">
        <v>2.4489999999999998</v>
      </c>
      <c r="E13" s="6">
        <v>4.0816470471986399</v>
      </c>
      <c r="F13" s="5" t="s">
        <v>160</v>
      </c>
      <c r="G13" s="6">
        <v>0.35957842071249402</v>
      </c>
      <c r="H13" s="5">
        <v>3.3170000000000002</v>
      </c>
      <c r="I13" s="6">
        <v>3.3219849224664801</v>
      </c>
      <c r="J13" s="5" t="s">
        <v>160</v>
      </c>
      <c r="K13" s="6">
        <v>0.29523177415108798</v>
      </c>
    </row>
    <row r="14" spans="1:11" x14ac:dyDescent="0.35">
      <c r="A14" t="s">
        <v>172</v>
      </c>
      <c r="B14" s="5">
        <v>-2</v>
      </c>
      <c r="C14" s="6">
        <v>2.2208862651936601</v>
      </c>
      <c r="D14" s="5">
        <v>2.4489999999999998</v>
      </c>
      <c r="E14" s="6">
        <v>4.0816470471986399</v>
      </c>
      <c r="F14" s="5" t="s">
        <v>160</v>
      </c>
      <c r="G14" s="6">
        <v>0.35957842071249402</v>
      </c>
      <c r="H14" s="5">
        <v>3.3170000000000002</v>
      </c>
      <c r="I14" s="6">
        <v>3.3219849224664801</v>
      </c>
      <c r="J14" s="5" t="s">
        <v>160</v>
      </c>
      <c r="K14" s="6">
        <v>0.29523177415108798</v>
      </c>
    </row>
    <row r="15" spans="1:11" x14ac:dyDescent="0.35">
      <c r="A15" t="s">
        <v>173</v>
      </c>
      <c r="B15" s="5">
        <v>-2</v>
      </c>
      <c r="C15" s="6">
        <v>2.2208862651936601</v>
      </c>
      <c r="D15" s="5">
        <v>2.4489999999999998</v>
      </c>
      <c r="E15" s="6">
        <v>4.0816470471986399</v>
      </c>
      <c r="F15" s="5" t="s">
        <v>160</v>
      </c>
      <c r="G15" s="6">
        <v>0.35957842071249402</v>
      </c>
      <c r="H15" s="5">
        <v>3.3170000000000002</v>
      </c>
      <c r="I15" s="6">
        <v>3.3219849224664801</v>
      </c>
      <c r="J15" s="5" t="s">
        <v>160</v>
      </c>
      <c r="K15" s="6">
        <v>0.29523177415108798</v>
      </c>
    </row>
    <row r="16" spans="1:11" x14ac:dyDescent="0.35">
      <c r="A16" t="s">
        <v>174</v>
      </c>
      <c r="B16" s="5">
        <v>-2.121</v>
      </c>
      <c r="C16" s="6">
        <v>0.103451787265551</v>
      </c>
      <c r="D16" s="5">
        <v>-1.528</v>
      </c>
      <c r="E16" s="6">
        <v>2.2270347909343702</v>
      </c>
      <c r="F16" s="5">
        <v>0.57699999999999996</v>
      </c>
      <c r="G16" s="6">
        <v>3.5681617692455001</v>
      </c>
      <c r="H16" s="5">
        <v>-1.673</v>
      </c>
      <c r="I16" s="6">
        <v>6.7583209804885804</v>
      </c>
      <c r="J16" s="5">
        <v>-0.246</v>
      </c>
      <c r="K16" s="6">
        <v>2.50574597153657</v>
      </c>
    </row>
    <row r="17" spans="1:11" x14ac:dyDescent="0.35">
      <c r="A17" t="s">
        <v>175</v>
      </c>
      <c r="B17" s="5">
        <v>0.44700000000000001</v>
      </c>
      <c r="C17" s="6">
        <v>0</v>
      </c>
      <c r="D17" s="5">
        <v>-1.147</v>
      </c>
      <c r="E17" s="6">
        <v>3.8169250721864501</v>
      </c>
      <c r="F17" s="5">
        <v>0.70699999999999996</v>
      </c>
      <c r="G17" s="6">
        <v>2.05746547227591</v>
      </c>
      <c r="H17" s="5">
        <v>-4.4119999999999999</v>
      </c>
      <c r="I17" s="6">
        <v>4.4392129400275202</v>
      </c>
      <c r="J17" s="5">
        <v>-1.54</v>
      </c>
      <c r="K17" s="6">
        <v>2.2133167740100701</v>
      </c>
    </row>
    <row r="18" spans="1:11" x14ac:dyDescent="0.35">
      <c r="A18" t="s">
        <v>176</v>
      </c>
      <c r="B18" s="5" t="s">
        <v>160</v>
      </c>
      <c r="C18" s="6">
        <v>0</v>
      </c>
      <c r="D18" s="5">
        <v>0.63200000000000001</v>
      </c>
      <c r="E18" s="6">
        <v>1.93278756811692</v>
      </c>
      <c r="F18" s="5">
        <v>0</v>
      </c>
      <c r="G18" s="6">
        <v>0.59238813320712103</v>
      </c>
      <c r="H18" s="5">
        <v>-2.5169999999999999</v>
      </c>
      <c r="I18" s="6">
        <v>2.05657060054748</v>
      </c>
      <c r="J18" s="5">
        <v>-2.4750000000000001</v>
      </c>
      <c r="K18" s="6">
        <v>1.4709883281454299</v>
      </c>
    </row>
    <row r="19" spans="1:11" x14ac:dyDescent="0.35">
      <c r="A19" t="s">
        <v>177</v>
      </c>
      <c r="B19" s="5">
        <v>-2.2360000000000002</v>
      </c>
      <c r="C19" s="6">
        <v>0.45608941699696198</v>
      </c>
      <c r="D19" s="5" t="s">
        <v>160</v>
      </c>
      <c r="E19" s="6">
        <v>0.35839233521119501</v>
      </c>
      <c r="F19" s="5">
        <v>0.57699999999999996</v>
      </c>
      <c r="G19" s="6">
        <v>1.7259575945622501</v>
      </c>
      <c r="H19" s="5">
        <v>-0.84499999999999997</v>
      </c>
      <c r="I19" s="6">
        <v>4.4288397233239403</v>
      </c>
      <c r="J19" s="5">
        <v>2.1379999999999999</v>
      </c>
      <c r="K19" s="6">
        <v>1.3279674834703601</v>
      </c>
    </row>
    <row r="20" spans="1:11" x14ac:dyDescent="0.35">
      <c r="A20" t="s">
        <v>178</v>
      </c>
      <c r="B20" s="5">
        <v>-2</v>
      </c>
      <c r="C20" s="6">
        <v>6.35989902167821E-2</v>
      </c>
      <c r="D20" s="5">
        <v>-1.2649999999999999</v>
      </c>
      <c r="E20" s="6">
        <v>2.20694062472618</v>
      </c>
      <c r="F20" s="5">
        <v>0.22900000000000001</v>
      </c>
      <c r="G20" s="6">
        <v>1.5499050186046499</v>
      </c>
      <c r="H20" s="5">
        <v>-0.33300000000000002</v>
      </c>
      <c r="I20" s="6">
        <v>0.38774193866581202</v>
      </c>
      <c r="J20" s="5">
        <v>2.524</v>
      </c>
      <c r="K20" s="6">
        <v>0.54261769061429899</v>
      </c>
    </row>
    <row r="21" spans="1:11" x14ac:dyDescent="0.35">
      <c r="A21" t="s">
        <v>179</v>
      </c>
      <c r="B21" s="5">
        <v>2</v>
      </c>
      <c r="C21" s="6">
        <v>0.55760530718517998</v>
      </c>
      <c r="D21" s="5">
        <v>-2</v>
      </c>
      <c r="E21" s="6">
        <v>0.80020276272064195</v>
      </c>
      <c r="F21" s="5">
        <v>-0.30199999999999999</v>
      </c>
      <c r="G21" s="6">
        <v>1.8224936252699899</v>
      </c>
      <c r="H21" s="5">
        <v>0.57699999999999996</v>
      </c>
      <c r="I21" s="6">
        <v>3.4289154890858198</v>
      </c>
      <c r="J21" s="5">
        <v>0</v>
      </c>
      <c r="K21" s="6">
        <v>2.0327266200131899</v>
      </c>
    </row>
    <row r="22" spans="1:11" x14ac:dyDescent="0.35">
      <c r="A22" t="s">
        <v>180</v>
      </c>
      <c r="B22" s="5" t="s">
        <v>160</v>
      </c>
      <c r="C22" s="6">
        <v>0</v>
      </c>
      <c r="D22" s="5" t="s">
        <v>160</v>
      </c>
      <c r="E22" s="6">
        <v>0.209905977038645</v>
      </c>
      <c r="F22" s="5">
        <v>-2.6459999999999999</v>
      </c>
      <c r="G22" s="6">
        <v>1.8435190735356299</v>
      </c>
      <c r="H22" s="5">
        <v>1.9410000000000001</v>
      </c>
      <c r="I22" s="6">
        <v>2.5858363344120501</v>
      </c>
      <c r="J22" s="5" t="s">
        <v>160</v>
      </c>
      <c r="K22" s="6">
        <v>0.23140794464731701</v>
      </c>
    </row>
    <row r="23" spans="1:11" x14ac:dyDescent="0.35">
      <c r="A23" t="s">
        <v>181</v>
      </c>
      <c r="B23" s="5" t="s">
        <v>160</v>
      </c>
      <c r="C23" s="6">
        <v>0</v>
      </c>
      <c r="D23" s="5">
        <v>1.4139999999999999</v>
      </c>
      <c r="E23" s="6">
        <v>2.6040032559455999</v>
      </c>
      <c r="F23" s="5">
        <v>1.2909999999999999</v>
      </c>
      <c r="G23" s="6">
        <v>1.0598141161457399</v>
      </c>
      <c r="H23" s="5">
        <v>-1.7230000000000001</v>
      </c>
      <c r="I23" s="6">
        <v>7.5470289878155601</v>
      </c>
      <c r="J23" s="5">
        <v>-2.2709999999999999</v>
      </c>
      <c r="K23" s="6">
        <v>5.20041564670331</v>
      </c>
    </row>
    <row r="24" spans="1:11" x14ac:dyDescent="0.35">
      <c r="A24" t="s">
        <v>182</v>
      </c>
      <c r="B24" s="5" t="s">
        <v>160</v>
      </c>
      <c r="C24" s="6">
        <v>0</v>
      </c>
      <c r="D24" s="5">
        <v>0</v>
      </c>
      <c r="E24" s="6">
        <v>1.1327656356515301</v>
      </c>
      <c r="F24" s="5">
        <v>2.5299999999999998</v>
      </c>
      <c r="G24" s="6">
        <v>1.6209235488699101</v>
      </c>
      <c r="H24" s="5">
        <v>-1.0609999999999999</v>
      </c>
      <c r="I24" s="6">
        <v>3.0945392267335299</v>
      </c>
      <c r="J24" s="5">
        <v>-0.83199999999999996</v>
      </c>
      <c r="K24" s="6">
        <v>0.92099268825785097</v>
      </c>
    </row>
    <row r="25" spans="1:11" x14ac:dyDescent="0.35">
      <c r="A25" t="s">
        <v>183</v>
      </c>
      <c r="B25" s="5" t="s">
        <v>160</v>
      </c>
      <c r="C25" s="6">
        <v>0</v>
      </c>
      <c r="D25" s="5">
        <v>0.44700000000000001</v>
      </c>
      <c r="E25" s="6">
        <v>0.95566517015358499</v>
      </c>
      <c r="F25" s="5">
        <v>-1.633</v>
      </c>
      <c r="G25" s="6">
        <v>0.491507350918096</v>
      </c>
      <c r="H25" s="5">
        <v>-1.5429999999999999</v>
      </c>
      <c r="I25" s="6">
        <v>5.4343808197130503</v>
      </c>
      <c r="J25" s="5">
        <v>-2.0409999999999999</v>
      </c>
      <c r="K25" s="6">
        <v>3.1631253707504201</v>
      </c>
    </row>
    <row r="26" spans="1:11" x14ac:dyDescent="0.35">
      <c r="A26" t="s">
        <v>184</v>
      </c>
      <c r="B26" s="5">
        <v>0.30199999999999999</v>
      </c>
      <c r="C26" s="6">
        <v>0.103451787265551</v>
      </c>
      <c r="D26" s="5">
        <v>-0.218</v>
      </c>
      <c r="E26" s="6">
        <v>1.33945290591084</v>
      </c>
      <c r="F26" s="5">
        <v>2.6669999999999998</v>
      </c>
      <c r="G26" s="6">
        <v>0.50260402684447902</v>
      </c>
      <c r="H26" s="5">
        <v>-1.1830000000000001</v>
      </c>
      <c r="I26" s="6">
        <v>3.3088494944907798</v>
      </c>
      <c r="J26" s="5">
        <v>0</v>
      </c>
      <c r="K26" s="6">
        <v>1.44320143817897</v>
      </c>
    </row>
    <row r="27" spans="1:11" x14ac:dyDescent="0.35">
      <c r="A27" t="s">
        <v>185</v>
      </c>
      <c r="B27" s="5" t="s">
        <v>160</v>
      </c>
      <c r="C27" s="6">
        <v>0</v>
      </c>
      <c r="D27" s="5">
        <v>1</v>
      </c>
      <c r="E27" s="6">
        <v>0.86536638999896098</v>
      </c>
      <c r="F27" s="5">
        <v>-0.378</v>
      </c>
      <c r="G27" s="6">
        <v>0.90605495696461102</v>
      </c>
      <c r="H27" s="5">
        <v>-0.36499999999999999</v>
      </c>
      <c r="I27" s="6">
        <v>3.9441926174510802</v>
      </c>
      <c r="J27" s="5">
        <v>-2</v>
      </c>
      <c r="K27" s="6">
        <v>1.5089904068817099</v>
      </c>
    </row>
    <row r="28" spans="1:11" x14ac:dyDescent="0.35">
      <c r="A28" t="s">
        <v>186</v>
      </c>
      <c r="B28" s="5" t="s">
        <v>160</v>
      </c>
      <c r="C28" s="6">
        <v>0</v>
      </c>
      <c r="D28" s="5">
        <v>-1.155</v>
      </c>
      <c r="E28" s="6">
        <v>1.54566543928304</v>
      </c>
      <c r="F28" s="5">
        <v>0.78400000000000003</v>
      </c>
      <c r="G28" s="6">
        <v>2.3028141475145198</v>
      </c>
      <c r="H28" s="5">
        <v>-3.5150000000000001</v>
      </c>
      <c r="I28" s="6">
        <v>2.10649914638664</v>
      </c>
      <c r="J28" s="5">
        <v>-1.976</v>
      </c>
      <c r="K28" s="6">
        <v>0.97985220055211997</v>
      </c>
    </row>
    <row r="29" spans="1:11" x14ac:dyDescent="0.35">
      <c r="A29" t="s">
        <v>187</v>
      </c>
      <c r="B29" s="5">
        <v>0</v>
      </c>
      <c r="C29" s="6">
        <v>0.52008347643171604</v>
      </c>
      <c r="D29" s="5">
        <v>0</v>
      </c>
      <c r="E29" s="6">
        <v>0.72468012196578901</v>
      </c>
      <c r="F29" s="5">
        <v>0.90500000000000003</v>
      </c>
      <c r="G29" s="6">
        <v>1.95803704259723</v>
      </c>
      <c r="H29" s="5">
        <v>-2.1320000000000001</v>
      </c>
      <c r="I29" s="6">
        <v>2.06849761129362</v>
      </c>
      <c r="J29" s="5">
        <v>-2.3239999999999998</v>
      </c>
      <c r="K29" s="6">
        <v>1.7078152511651801</v>
      </c>
    </row>
    <row r="30" spans="1:11" x14ac:dyDescent="0.35">
      <c r="A30" t="s">
        <v>188</v>
      </c>
      <c r="B30" s="5" t="s">
        <v>160</v>
      </c>
      <c r="C30" s="6">
        <v>0</v>
      </c>
      <c r="D30" s="5" t="s">
        <v>160</v>
      </c>
      <c r="E30" s="6">
        <v>0.349455656560619</v>
      </c>
      <c r="F30" s="5">
        <v>1</v>
      </c>
      <c r="G30" s="6">
        <v>0.30875825052350298</v>
      </c>
      <c r="H30" s="5">
        <v>0.72799999999999998</v>
      </c>
      <c r="I30" s="6">
        <v>2.07491537153741</v>
      </c>
      <c r="J30" s="5">
        <v>3</v>
      </c>
      <c r="K30" s="6">
        <v>0.68040271227952098</v>
      </c>
    </row>
    <row r="31" spans="1:11" x14ac:dyDescent="0.35">
      <c r="A31" t="s">
        <v>189</v>
      </c>
      <c r="B31" s="5" t="s">
        <v>160</v>
      </c>
      <c r="C31" s="6">
        <v>0</v>
      </c>
      <c r="D31" s="5">
        <v>1.4139999999999999</v>
      </c>
      <c r="E31" s="6">
        <v>1.03791425108797</v>
      </c>
      <c r="F31" s="5">
        <v>2.496</v>
      </c>
      <c r="G31" s="6">
        <v>0.57072913707139294</v>
      </c>
      <c r="H31" s="5">
        <v>-1.82</v>
      </c>
      <c r="I31" s="6">
        <v>2.2180885279481801</v>
      </c>
      <c r="J31" s="5">
        <v>-1.177</v>
      </c>
      <c r="K31" s="6">
        <v>1.21040664473079</v>
      </c>
    </row>
    <row r="32" spans="1:11" x14ac:dyDescent="0.35">
      <c r="A32" t="s">
        <v>190</v>
      </c>
      <c r="B32" s="5">
        <v>0.53500000000000003</v>
      </c>
      <c r="C32" s="6">
        <v>0</v>
      </c>
      <c r="D32" s="5">
        <v>0.71399999999999997</v>
      </c>
      <c r="E32" s="6">
        <v>4.1896286346490799</v>
      </c>
      <c r="F32" s="5">
        <v>1.8120000000000001</v>
      </c>
      <c r="G32" s="6">
        <v>1.4572138298864401</v>
      </c>
      <c r="H32" s="5">
        <v>-3.2370000000000001</v>
      </c>
      <c r="I32" s="6">
        <v>0</v>
      </c>
      <c r="J32" s="5">
        <v>-1.782</v>
      </c>
      <c r="K32" s="6">
        <v>0.87105169147824002</v>
      </c>
    </row>
    <row r="33" spans="1:11" x14ac:dyDescent="0.35">
      <c r="A33" t="s">
        <v>191</v>
      </c>
      <c r="B33" s="5" t="s">
        <v>160</v>
      </c>
      <c r="C33" s="6">
        <v>3.8815034253712098E-2</v>
      </c>
      <c r="D33" s="5">
        <v>0.30199999999999999</v>
      </c>
      <c r="E33" s="6">
        <v>1.56389720206163</v>
      </c>
      <c r="F33" s="5">
        <v>1.964</v>
      </c>
      <c r="G33" s="6">
        <v>1.11118113204582</v>
      </c>
      <c r="H33" s="5">
        <v>-2.73</v>
      </c>
      <c r="I33" s="6">
        <v>4.9587583030608098</v>
      </c>
      <c r="J33" s="5">
        <v>-1.859</v>
      </c>
      <c r="K33" s="6">
        <v>1.2184050578423899</v>
      </c>
    </row>
    <row r="34" spans="1:11" x14ac:dyDescent="0.35">
      <c r="A34" t="s">
        <v>192</v>
      </c>
      <c r="B34" s="5">
        <v>1</v>
      </c>
      <c r="C34" s="6">
        <v>6.7131460406878896E-2</v>
      </c>
      <c r="D34" s="5">
        <v>0.27700000000000002</v>
      </c>
      <c r="E34" s="6">
        <v>2.1519659069146799</v>
      </c>
      <c r="F34" s="5">
        <v>0.22900000000000001</v>
      </c>
      <c r="G34" s="6">
        <v>1.2560739165094199</v>
      </c>
      <c r="H34" s="5">
        <v>-2.7080000000000002</v>
      </c>
      <c r="I34" s="6">
        <v>2.3982640164430999</v>
      </c>
      <c r="J34" s="5">
        <v>-0.78400000000000003</v>
      </c>
      <c r="K34" s="6">
        <v>0.62989297159278401</v>
      </c>
    </row>
    <row r="35" spans="1:11" x14ac:dyDescent="0.35">
      <c r="A35" t="s">
        <v>193</v>
      </c>
      <c r="B35" s="5">
        <v>1</v>
      </c>
      <c r="C35" s="6">
        <v>0.103451787265551</v>
      </c>
      <c r="D35" s="5">
        <v>-0.63200000000000001</v>
      </c>
      <c r="E35" s="6">
        <v>1.6933867573705901</v>
      </c>
      <c r="F35" s="5">
        <v>2.0649999999999999</v>
      </c>
      <c r="G35" s="6">
        <v>1.49035875114206</v>
      </c>
      <c r="H35" s="5">
        <v>-2.496</v>
      </c>
      <c r="I35" s="6">
        <v>2.5936733800929002</v>
      </c>
      <c r="J35" s="5">
        <v>-1.732</v>
      </c>
      <c r="K35" s="6">
        <v>1.11906046378649</v>
      </c>
    </row>
    <row r="36" spans="1:11" x14ac:dyDescent="0.35">
      <c r="A36" t="s">
        <v>194</v>
      </c>
      <c r="B36" s="5">
        <v>-1</v>
      </c>
      <c r="C36" s="6">
        <v>3.8815034253712098E-2</v>
      </c>
      <c r="D36" s="5">
        <v>1.667</v>
      </c>
      <c r="E36" s="6">
        <v>0.83726170973422098</v>
      </c>
      <c r="F36" s="5">
        <v>0.27700000000000002</v>
      </c>
      <c r="G36" s="6">
        <v>0</v>
      </c>
      <c r="H36" s="5">
        <v>-2.4049999999999998</v>
      </c>
      <c r="I36" s="6">
        <v>2.1088903711550602</v>
      </c>
      <c r="J36" s="5">
        <v>-1.671</v>
      </c>
      <c r="K36" s="6">
        <v>0.96251577797589905</v>
      </c>
    </row>
    <row r="37" spans="1:11" x14ac:dyDescent="0.35">
      <c r="A37" t="s">
        <v>195</v>
      </c>
      <c r="B37" s="5">
        <v>0.70699999999999996</v>
      </c>
      <c r="C37" s="6">
        <v>0</v>
      </c>
      <c r="D37" s="5">
        <v>-1</v>
      </c>
      <c r="E37" s="6">
        <v>3.0414843081022802</v>
      </c>
      <c r="F37" s="5">
        <v>0.56599999999999995</v>
      </c>
      <c r="G37" s="6">
        <v>2.4504821474098599</v>
      </c>
      <c r="H37" s="5">
        <v>-3.32</v>
      </c>
      <c r="I37" s="6">
        <v>7.6202917527554401</v>
      </c>
      <c r="J37" s="5">
        <v>-1.823</v>
      </c>
      <c r="K37" s="6">
        <v>4.8218634369010296</v>
      </c>
    </row>
    <row r="38" spans="1:11" x14ac:dyDescent="0.35">
      <c r="A38" t="s">
        <v>196</v>
      </c>
      <c r="B38" s="5" t="s">
        <v>160</v>
      </c>
      <c r="C38" s="6">
        <v>8.1101866015323903E-2</v>
      </c>
      <c r="D38" s="5">
        <v>0.30199999999999999</v>
      </c>
      <c r="E38" s="6">
        <v>0.933898578039428</v>
      </c>
      <c r="F38" s="5">
        <v>0.192</v>
      </c>
      <c r="G38" s="6">
        <v>0.97285288869166897</v>
      </c>
      <c r="H38" s="5">
        <v>-2.0409999999999999</v>
      </c>
      <c r="I38" s="6">
        <v>8.3720669992477497</v>
      </c>
      <c r="J38" s="5">
        <v>-0.63200000000000001</v>
      </c>
      <c r="K38" s="6">
        <v>1.0485054193830501</v>
      </c>
    </row>
    <row r="39" spans="1:11" x14ac:dyDescent="0.35">
      <c r="A39" t="s">
        <v>197</v>
      </c>
      <c r="B39" s="5">
        <v>1.4139999999999999</v>
      </c>
      <c r="C39" s="6">
        <v>0.37596763087488899</v>
      </c>
      <c r="D39" s="5">
        <v>0</v>
      </c>
      <c r="E39" s="6">
        <v>1.4176999115384299</v>
      </c>
      <c r="F39" s="5">
        <v>0.18</v>
      </c>
      <c r="G39" s="6">
        <v>1.89113288818283</v>
      </c>
      <c r="H39" s="5">
        <v>-2.2509999999999999</v>
      </c>
      <c r="I39" s="6">
        <v>3.4684572241383802</v>
      </c>
      <c r="J39" s="5">
        <v>-2.9409999999999998</v>
      </c>
      <c r="K39" s="6">
        <v>2.5363440365310801</v>
      </c>
    </row>
    <row r="40" spans="1:11" x14ac:dyDescent="0.35">
      <c r="A40" t="s">
        <v>198</v>
      </c>
      <c r="B40" s="5">
        <v>0</v>
      </c>
      <c r="C40" s="6">
        <v>0.103451787265551</v>
      </c>
      <c r="D40" s="5">
        <v>-0.5</v>
      </c>
      <c r="E40" s="6">
        <v>1.99920544393472</v>
      </c>
      <c r="F40" s="5">
        <v>0</v>
      </c>
      <c r="G40" s="6">
        <v>1.7259575945622501</v>
      </c>
      <c r="H40" s="5">
        <v>-2.1779999999999999</v>
      </c>
      <c r="I40" s="6">
        <v>4.8348393987475102</v>
      </c>
      <c r="J40" s="5">
        <v>-2.177</v>
      </c>
      <c r="K40" s="6">
        <v>3.1518189709851101</v>
      </c>
    </row>
    <row r="41" spans="1:11" x14ac:dyDescent="0.35">
      <c r="A41" t="s">
        <v>199</v>
      </c>
      <c r="B41" s="5" t="s">
        <v>160</v>
      </c>
      <c r="C41" s="6">
        <v>0</v>
      </c>
      <c r="D41" s="5" t="s">
        <v>160</v>
      </c>
      <c r="E41" s="6">
        <v>0.85556815599909897</v>
      </c>
      <c r="F41" s="5">
        <v>2.121</v>
      </c>
      <c r="G41" s="6">
        <v>1.49082025054792</v>
      </c>
      <c r="H41" s="5">
        <v>0</v>
      </c>
      <c r="I41" s="6">
        <v>3.15813293016509</v>
      </c>
      <c r="J41" s="5">
        <v>-1.387</v>
      </c>
      <c r="K41" s="6">
        <v>0.835781169406417</v>
      </c>
    </row>
    <row r="42" spans="1:11" x14ac:dyDescent="0.35">
      <c r="A42" t="s">
        <v>200</v>
      </c>
      <c r="B42" s="5" t="s">
        <v>160</v>
      </c>
      <c r="C42" s="6">
        <v>0</v>
      </c>
      <c r="D42" s="5">
        <v>-0.378</v>
      </c>
      <c r="E42" s="6">
        <v>1.2248551912471899</v>
      </c>
      <c r="F42" s="5">
        <v>2.1379999999999999</v>
      </c>
      <c r="G42" s="6">
        <v>1.95803704259723</v>
      </c>
      <c r="H42" s="5">
        <v>-0.87</v>
      </c>
      <c r="I42" s="6">
        <v>2.4099092356357001</v>
      </c>
      <c r="J42" s="5">
        <v>0</v>
      </c>
      <c r="K42" s="6">
        <v>0</v>
      </c>
    </row>
    <row r="43" spans="1:11" x14ac:dyDescent="0.35">
      <c r="A43" t="s">
        <v>201</v>
      </c>
      <c r="B43" s="5" t="s">
        <v>160</v>
      </c>
      <c r="C43" s="6">
        <v>0</v>
      </c>
      <c r="D43" s="5">
        <v>-1.069</v>
      </c>
      <c r="E43" s="6">
        <v>2.4400766837949801</v>
      </c>
      <c r="F43" s="5">
        <v>-0.94299999999999995</v>
      </c>
      <c r="G43" s="6">
        <v>0.47266238906908398</v>
      </c>
      <c r="H43" s="5">
        <v>-2.294</v>
      </c>
      <c r="I43" s="6">
        <v>2.8286765219531098</v>
      </c>
      <c r="J43" s="5">
        <v>-1.7689999999999999</v>
      </c>
      <c r="K43" s="6">
        <v>2.3856758358497099</v>
      </c>
    </row>
    <row r="44" spans="1:11" x14ac:dyDescent="0.35">
      <c r="A44" t="s">
        <v>202</v>
      </c>
      <c r="B44" s="5">
        <v>0.44700000000000001</v>
      </c>
      <c r="C44" s="6">
        <v>6.1908028190751897E-2</v>
      </c>
      <c r="D44" s="5">
        <v>0.68799999999999994</v>
      </c>
      <c r="E44" s="6">
        <v>4.54538564673864</v>
      </c>
      <c r="F44" s="5">
        <v>0</v>
      </c>
      <c r="G44" s="6">
        <v>1.5768827928356099</v>
      </c>
      <c r="H44" s="5">
        <v>-2.593</v>
      </c>
      <c r="I44" s="6">
        <v>3.2800818541361001</v>
      </c>
      <c r="J44" s="5">
        <v>-1.9379999999999999</v>
      </c>
      <c r="K44" s="6">
        <v>2.9083632288947201</v>
      </c>
    </row>
    <row r="45" spans="1:11" x14ac:dyDescent="0.35">
      <c r="A45" t="s">
        <v>203</v>
      </c>
      <c r="B45" s="5" t="s">
        <v>160</v>
      </c>
      <c r="C45" s="6">
        <v>6.1908028190751897E-2</v>
      </c>
      <c r="D45" s="5">
        <v>-2.2360000000000002</v>
      </c>
      <c r="E45" s="6">
        <v>0.80126414670974599</v>
      </c>
      <c r="F45" s="5">
        <v>-0.24299999999999999</v>
      </c>
      <c r="G45" s="6">
        <v>3.1537608250323199</v>
      </c>
      <c r="H45" s="5">
        <v>1.1339999999999999</v>
      </c>
      <c r="I45" s="6">
        <v>1.8590838817481199</v>
      </c>
      <c r="J45" s="5">
        <v>0.57699999999999996</v>
      </c>
      <c r="K45" s="6">
        <v>0.30963883902574202</v>
      </c>
    </row>
    <row r="46" spans="1:11" x14ac:dyDescent="0.35">
      <c r="A46" t="s">
        <v>204</v>
      </c>
      <c r="B46" s="5" t="s">
        <v>160</v>
      </c>
      <c r="C46" s="6">
        <v>0</v>
      </c>
      <c r="D46" s="5">
        <v>1</v>
      </c>
      <c r="E46" s="6">
        <v>0.35143575596336002</v>
      </c>
      <c r="F46" s="5">
        <v>0.47099999999999997</v>
      </c>
      <c r="G46" s="6">
        <v>1.37477734456364</v>
      </c>
      <c r="H46" s="5">
        <v>1.3049999999999999</v>
      </c>
      <c r="I46" s="6">
        <v>6.5645821646252402</v>
      </c>
      <c r="J46" s="5">
        <v>-2</v>
      </c>
      <c r="K46" s="6">
        <v>2.1897432910322099</v>
      </c>
    </row>
    <row r="47" spans="1:11" x14ac:dyDescent="0.35">
      <c r="A47" t="s">
        <v>205</v>
      </c>
      <c r="B47" s="5">
        <v>0</v>
      </c>
      <c r="C47" s="6">
        <v>0</v>
      </c>
      <c r="D47" s="5">
        <v>0</v>
      </c>
      <c r="E47" s="6">
        <v>0.62213092509953005</v>
      </c>
      <c r="F47" s="5">
        <v>2.1909999999999998</v>
      </c>
      <c r="G47" s="6">
        <v>1.4572138298864401</v>
      </c>
      <c r="H47" s="5">
        <v>1.925</v>
      </c>
      <c r="I47" s="6">
        <v>4.5416168984052003</v>
      </c>
      <c r="J47" s="5">
        <v>2.1110000000000002</v>
      </c>
      <c r="K47" s="6">
        <v>0.48616675473183502</v>
      </c>
    </row>
    <row r="48" spans="1:11" x14ac:dyDescent="0.35">
      <c r="A48" t="s">
        <v>206</v>
      </c>
      <c r="B48" s="5" t="s">
        <v>160</v>
      </c>
      <c r="C48" s="6">
        <v>0</v>
      </c>
      <c r="D48" s="5">
        <v>2</v>
      </c>
      <c r="E48" s="6">
        <v>2.7519637360076499</v>
      </c>
      <c r="F48" s="5">
        <v>2.4</v>
      </c>
      <c r="G48" s="6">
        <v>1.05088714310528</v>
      </c>
      <c r="H48" s="5">
        <v>-3.0739999999999998</v>
      </c>
      <c r="I48" s="6">
        <v>6.0780740814580296</v>
      </c>
      <c r="J48" s="5">
        <v>-3.2210000000000001</v>
      </c>
      <c r="K48" s="6">
        <v>3.74962721303371</v>
      </c>
    </row>
    <row r="49" spans="1:11" x14ac:dyDescent="0.35">
      <c r="A49" t="s">
        <v>207</v>
      </c>
      <c r="B49" s="5">
        <v>-2.524</v>
      </c>
      <c r="C49" s="6">
        <v>14.527463309172401</v>
      </c>
      <c r="D49" s="5" t="s">
        <v>160</v>
      </c>
      <c r="E49" s="6">
        <v>0</v>
      </c>
      <c r="F49" s="5">
        <v>0.70699999999999996</v>
      </c>
      <c r="G49" s="6">
        <v>0.30798045158930099</v>
      </c>
      <c r="H49" s="5">
        <v>-0.81599999999999995</v>
      </c>
      <c r="I49" s="6">
        <v>5.8650095205396999</v>
      </c>
      <c r="J49" s="5">
        <v>2.8740000000000001</v>
      </c>
      <c r="K49" s="6">
        <v>7.3088362206589101</v>
      </c>
    </row>
    <row r="50" spans="1:11" x14ac:dyDescent="0.35">
      <c r="A50" t="s">
        <v>208</v>
      </c>
      <c r="B50" s="5" t="s">
        <v>160</v>
      </c>
      <c r="C50" s="6">
        <v>0</v>
      </c>
      <c r="D50" s="5">
        <v>0.83199999999999996</v>
      </c>
      <c r="E50" s="6">
        <v>2.1394653052138399</v>
      </c>
      <c r="F50" s="5">
        <v>2.2360000000000002</v>
      </c>
      <c r="G50" s="6">
        <v>0.77899809383386598</v>
      </c>
      <c r="H50" s="5">
        <v>-2.75</v>
      </c>
      <c r="I50" s="6">
        <v>1.46503461816981</v>
      </c>
      <c r="J50" s="5">
        <v>-1.677</v>
      </c>
      <c r="K50" s="6">
        <v>2.4553742896273998</v>
      </c>
    </row>
    <row r="51" spans="1:11" x14ac:dyDescent="0.35">
      <c r="A51" t="s">
        <v>209</v>
      </c>
      <c r="B51" s="5" t="s">
        <v>160</v>
      </c>
      <c r="C51" s="6">
        <v>0</v>
      </c>
      <c r="D51" s="5">
        <v>2</v>
      </c>
      <c r="E51" s="6">
        <v>1.0822773849095899</v>
      </c>
      <c r="F51" s="5">
        <v>0.44700000000000001</v>
      </c>
      <c r="G51" s="6">
        <v>0.82004780893746199</v>
      </c>
      <c r="H51" s="5">
        <v>-0.39200000000000002</v>
      </c>
      <c r="I51" s="6">
        <v>2.7540652107645802</v>
      </c>
      <c r="J51" s="5">
        <v>-0.83199999999999996</v>
      </c>
      <c r="K51" s="6">
        <v>1.1539398256714</v>
      </c>
    </row>
    <row r="52" spans="1:11" x14ac:dyDescent="0.35">
      <c r="A52" t="s">
        <v>210</v>
      </c>
      <c r="B52" s="5" t="s">
        <v>160</v>
      </c>
      <c r="C52" s="6">
        <v>1.11519535044676</v>
      </c>
      <c r="D52" s="5">
        <v>2</v>
      </c>
      <c r="E52" s="6">
        <v>2.0813549164646998</v>
      </c>
      <c r="F52" s="5" t="s">
        <v>160</v>
      </c>
      <c r="G52" s="6">
        <v>0</v>
      </c>
      <c r="H52" s="5">
        <v>1.4139999999999999</v>
      </c>
      <c r="I52" s="6">
        <v>1.1272161967446599</v>
      </c>
      <c r="J52" s="5">
        <v>2</v>
      </c>
      <c r="K52" s="6">
        <v>0.48616675473183502</v>
      </c>
    </row>
    <row r="53" spans="1:11" x14ac:dyDescent="0.35">
      <c r="A53" t="s">
        <v>211</v>
      </c>
      <c r="B53" s="5">
        <v>0</v>
      </c>
      <c r="C53" s="6">
        <v>0.45608941699696198</v>
      </c>
      <c r="D53" s="5">
        <v>-0.27700000000000002</v>
      </c>
      <c r="E53" s="6">
        <v>1.35005953423015</v>
      </c>
      <c r="F53" s="5">
        <v>-2.1320000000000001</v>
      </c>
      <c r="G53" s="6">
        <v>0.73362467764859496</v>
      </c>
      <c r="H53" s="5">
        <v>2.319</v>
      </c>
      <c r="I53" s="6">
        <v>5.4343808197130503</v>
      </c>
      <c r="J53" s="5">
        <v>1.155</v>
      </c>
      <c r="K53" s="6">
        <v>2.50574597153657</v>
      </c>
    </row>
    <row r="54" spans="1:11" x14ac:dyDescent="0.35">
      <c r="A54" t="s">
        <v>212</v>
      </c>
      <c r="B54" s="5" t="s">
        <v>160</v>
      </c>
      <c r="C54" s="6">
        <v>0</v>
      </c>
      <c r="D54" s="5">
        <v>0</v>
      </c>
      <c r="E54" s="6">
        <v>2.1519659069146799</v>
      </c>
      <c r="F54" s="5">
        <v>-0.5</v>
      </c>
      <c r="G54" s="6">
        <v>2.0890129191647002</v>
      </c>
      <c r="H54" s="5">
        <v>-0.42899999999999999</v>
      </c>
      <c r="I54" s="6">
        <v>3.0012164799145298</v>
      </c>
      <c r="J54" s="5">
        <v>-2.1909999999999998</v>
      </c>
      <c r="K54" s="6">
        <v>2.5890260782827101</v>
      </c>
    </row>
    <row r="55" spans="1:11" x14ac:dyDescent="0.35">
      <c r="A55" t="s">
        <v>213</v>
      </c>
      <c r="B55" s="5">
        <v>1.3420000000000001</v>
      </c>
      <c r="C55" s="6">
        <v>0.158643188523618</v>
      </c>
      <c r="D55" s="5">
        <v>0.63200000000000001</v>
      </c>
      <c r="E55" s="6">
        <v>1.16805047602511</v>
      </c>
      <c r="F55" s="5">
        <v>0.27700000000000002</v>
      </c>
      <c r="G55" s="6">
        <v>0.343762207566016</v>
      </c>
      <c r="H55" s="5">
        <v>-2.25</v>
      </c>
      <c r="I55" s="6">
        <v>4.4288397233239403</v>
      </c>
      <c r="J55" s="5">
        <v>-1.4139999999999999</v>
      </c>
      <c r="K55" s="6">
        <v>1.35855787628955</v>
      </c>
    </row>
    <row r="56" spans="1:11" x14ac:dyDescent="0.35">
      <c r="A56" t="s">
        <v>214</v>
      </c>
      <c r="B56" s="5">
        <v>-1.069</v>
      </c>
      <c r="C56" s="6">
        <v>0.71123653554502897</v>
      </c>
      <c r="D56" s="5">
        <v>0.78400000000000003</v>
      </c>
      <c r="E56" s="6">
        <v>3.0244126945095098</v>
      </c>
      <c r="F56" s="5">
        <v>2.2629999999999999</v>
      </c>
      <c r="G56" s="6">
        <v>2.8971006925888401</v>
      </c>
      <c r="H56" s="5">
        <v>-1.909</v>
      </c>
      <c r="I56" s="6">
        <v>9.2282484079412601</v>
      </c>
      <c r="J56" s="5">
        <v>-1.153</v>
      </c>
      <c r="K56" s="6">
        <v>5.5993490240166599</v>
      </c>
    </row>
    <row r="57" spans="1:11" x14ac:dyDescent="0.35">
      <c r="A57" t="s">
        <v>215</v>
      </c>
      <c r="B57" s="5">
        <v>-2</v>
      </c>
      <c r="C57" s="6">
        <v>1.29559947000829</v>
      </c>
      <c r="D57" s="5" t="s">
        <v>160</v>
      </c>
      <c r="E57" s="6">
        <v>0</v>
      </c>
      <c r="F57" s="5">
        <v>1</v>
      </c>
      <c r="G57" s="6">
        <v>0</v>
      </c>
      <c r="H57" s="5">
        <v>1.581</v>
      </c>
      <c r="I57" s="6">
        <v>2.2291246765691901</v>
      </c>
      <c r="J57" s="5">
        <v>2.5579999999999998</v>
      </c>
      <c r="K57" s="6">
        <v>1.00466481902703</v>
      </c>
    </row>
    <row r="58" spans="1:11" x14ac:dyDescent="0.35">
      <c r="A58" t="s">
        <v>216</v>
      </c>
      <c r="B58" s="5" t="s">
        <v>160</v>
      </c>
      <c r="C58" s="6">
        <v>0</v>
      </c>
      <c r="D58" s="5">
        <v>1</v>
      </c>
      <c r="E58" s="6">
        <v>0.93023818239258105</v>
      </c>
      <c r="F58" s="5">
        <v>2.1379999999999999</v>
      </c>
      <c r="G58" s="6">
        <v>1.7259575945622501</v>
      </c>
      <c r="H58" s="5">
        <v>-0.7</v>
      </c>
      <c r="I58" s="6">
        <v>7.6202917527554401</v>
      </c>
      <c r="J58" s="5">
        <v>-0.81599999999999995</v>
      </c>
      <c r="K58" s="6">
        <v>2.6096002661095401</v>
      </c>
    </row>
    <row r="59" spans="1:11" x14ac:dyDescent="0.35">
      <c r="A59" t="s">
        <v>217</v>
      </c>
      <c r="B59" s="5" t="s">
        <v>160</v>
      </c>
      <c r="C59" s="6">
        <v>0</v>
      </c>
      <c r="D59" s="5">
        <v>2</v>
      </c>
      <c r="E59" s="6">
        <v>0.48682175157361901</v>
      </c>
      <c r="F59" s="5">
        <v>1.633</v>
      </c>
      <c r="G59" s="6">
        <v>0.66144405728230704</v>
      </c>
      <c r="H59" s="5">
        <v>0.16900000000000001</v>
      </c>
      <c r="I59" s="6">
        <v>4.4875347604896998</v>
      </c>
      <c r="J59" s="5">
        <v>-0.47099999999999997</v>
      </c>
      <c r="K59" s="6">
        <v>2.0895818752346198</v>
      </c>
    </row>
    <row r="60" spans="1:11" x14ac:dyDescent="0.35">
      <c r="A60" t="s">
        <v>218</v>
      </c>
      <c r="B60" s="5" t="s">
        <v>160</v>
      </c>
      <c r="C60" s="6">
        <v>0.45608941699696198</v>
      </c>
      <c r="D60" s="5">
        <v>2</v>
      </c>
      <c r="E60" s="6">
        <v>2.1519659069146799</v>
      </c>
      <c r="F60" s="5">
        <v>1</v>
      </c>
      <c r="G60" s="6">
        <v>1.1322746992503701</v>
      </c>
      <c r="H60" s="5">
        <v>1.3420000000000001</v>
      </c>
      <c r="I60" s="6">
        <v>0.31297223970856902</v>
      </c>
      <c r="J60" s="5" t="s">
        <v>160</v>
      </c>
      <c r="K60" s="6">
        <v>0.29523177415108798</v>
      </c>
    </row>
    <row r="61" spans="1:11" x14ac:dyDescent="0.35">
      <c r="A61" t="s">
        <v>219</v>
      </c>
      <c r="B61" s="5" t="s">
        <v>160</v>
      </c>
      <c r="C61" s="6">
        <v>0</v>
      </c>
      <c r="D61" s="5">
        <v>1.508</v>
      </c>
      <c r="E61" s="6">
        <v>0.78602056840360202</v>
      </c>
      <c r="F61" s="5">
        <v>2.2000000000000002</v>
      </c>
      <c r="G61" s="6">
        <v>1.11118113204582</v>
      </c>
      <c r="H61" s="5">
        <v>-1.6060000000000001</v>
      </c>
      <c r="I61" s="6">
        <v>2.2598746117038502</v>
      </c>
      <c r="J61" s="5">
        <v>0.309</v>
      </c>
      <c r="K61" s="6">
        <v>1.3279674834703601</v>
      </c>
    </row>
    <row r="62" spans="1:11" x14ac:dyDescent="0.35">
      <c r="A62" t="s">
        <v>220</v>
      </c>
      <c r="B62" s="5" t="s">
        <v>160</v>
      </c>
      <c r="C62" s="6">
        <v>5.0358747462038597E-2</v>
      </c>
      <c r="D62" s="5">
        <v>0.44700000000000001</v>
      </c>
      <c r="E62" s="6">
        <v>1.5163272084897801</v>
      </c>
      <c r="F62" s="5">
        <v>-0.33300000000000002</v>
      </c>
      <c r="G62" s="6">
        <v>0.90989568597331405</v>
      </c>
      <c r="H62" s="5">
        <v>-1.677</v>
      </c>
      <c r="I62" s="6">
        <v>3.53953511598856</v>
      </c>
      <c r="J62" s="5">
        <v>-2.2679999999999998</v>
      </c>
      <c r="K62" s="6">
        <v>3.4176933908196401</v>
      </c>
    </row>
    <row r="63" spans="1:11" x14ac:dyDescent="0.35">
      <c r="A63" t="s">
        <v>221</v>
      </c>
      <c r="B63" s="5" t="s">
        <v>160</v>
      </c>
      <c r="C63" s="6">
        <v>0</v>
      </c>
      <c r="D63" s="5">
        <v>2.1110000000000002</v>
      </c>
      <c r="E63" s="6">
        <v>4.0396764806427097</v>
      </c>
      <c r="F63" s="5">
        <v>1.2649999999999999</v>
      </c>
      <c r="G63" s="6">
        <v>1.3462934700946101</v>
      </c>
      <c r="H63" s="5">
        <v>-1.206</v>
      </c>
      <c r="I63" s="6">
        <v>4.1252814929531798</v>
      </c>
      <c r="J63" s="5">
        <v>-2.2679999999999998</v>
      </c>
      <c r="K63" s="6">
        <v>3.5092503274480098</v>
      </c>
    </row>
    <row r="64" spans="1:11" x14ac:dyDescent="0.35">
      <c r="A64" t="s">
        <v>222</v>
      </c>
      <c r="B64" s="5">
        <v>1</v>
      </c>
      <c r="C64" s="6">
        <v>0</v>
      </c>
      <c r="D64" s="5">
        <v>1.2649999999999999</v>
      </c>
      <c r="E64" s="6">
        <v>2.16096813491614</v>
      </c>
      <c r="F64" s="5">
        <v>3.5</v>
      </c>
      <c r="G64" s="6">
        <v>0.35164235368616398</v>
      </c>
      <c r="H64" s="5">
        <v>-5.4560000000000004</v>
      </c>
      <c r="I64" s="6">
        <v>0</v>
      </c>
      <c r="J64" s="5">
        <v>-2.762</v>
      </c>
      <c r="K64" s="6">
        <v>0.48931545957060102</v>
      </c>
    </row>
    <row r="65" spans="1:11" x14ac:dyDescent="0.35">
      <c r="A65" t="s">
        <v>223</v>
      </c>
      <c r="B65" s="5">
        <v>1.1339999999999999</v>
      </c>
      <c r="C65" s="6">
        <v>3.8815034253712098E-2</v>
      </c>
      <c r="D65" s="5">
        <v>0.42599999999999999</v>
      </c>
      <c r="E65" s="6">
        <v>2.1519659069146799</v>
      </c>
      <c r="F65" s="5">
        <v>1.98</v>
      </c>
      <c r="G65" s="6">
        <v>3.1724203152674901</v>
      </c>
      <c r="H65" s="5">
        <v>-2.8330000000000002</v>
      </c>
      <c r="I65" s="6">
        <v>6.4986772773572499</v>
      </c>
      <c r="J65" s="5">
        <v>1.222</v>
      </c>
      <c r="K65" s="6">
        <v>4.4372292541759899</v>
      </c>
    </row>
    <row r="66" spans="1:11" x14ac:dyDescent="0.35">
      <c r="A66" t="s">
        <v>224</v>
      </c>
      <c r="B66" s="5">
        <v>1.897</v>
      </c>
      <c r="C66" s="6">
        <v>0.18008112366939899</v>
      </c>
      <c r="D66" s="5">
        <v>-1.732</v>
      </c>
      <c r="E66" s="6">
        <v>4.0816470471986399</v>
      </c>
      <c r="F66" s="5">
        <v>-0.53500000000000003</v>
      </c>
      <c r="G66" s="6">
        <v>4.6540238249614996</v>
      </c>
      <c r="H66" s="5">
        <v>-4.8330000000000002</v>
      </c>
      <c r="I66" s="6">
        <v>7.6202917527554401</v>
      </c>
      <c r="J66" s="5">
        <v>-3.5379999999999998</v>
      </c>
      <c r="K66" s="6">
        <v>5.4392701487023096</v>
      </c>
    </row>
    <row r="67" spans="1:11" x14ac:dyDescent="0.35">
      <c r="A67" t="s">
        <v>225</v>
      </c>
      <c r="B67" s="5">
        <v>-1.1339999999999999</v>
      </c>
      <c r="C67" s="6">
        <v>0.22583334994229401</v>
      </c>
      <c r="D67" s="5">
        <v>-1.2130000000000001</v>
      </c>
      <c r="E67" s="6">
        <v>2.2719180182282299</v>
      </c>
      <c r="F67" s="5">
        <v>1.333</v>
      </c>
      <c r="G67" s="6">
        <v>3.2347964627401602</v>
      </c>
      <c r="H67" s="5">
        <v>-3.411</v>
      </c>
      <c r="I67" s="6">
        <v>3.8775770879948102</v>
      </c>
      <c r="J67" s="5">
        <v>-1.26</v>
      </c>
      <c r="K67" s="6">
        <v>2.5890260782827101</v>
      </c>
    </row>
    <row r="68" spans="1:11" x14ac:dyDescent="0.35">
      <c r="A68" t="s">
        <v>226</v>
      </c>
      <c r="B68" s="5" t="s">
        <v>160</v>
      </c>
      <c r="C68" s="6">
        <v>6.1908028190751897E-2</v>
      </c>
      <c r="D68" s="5">
        <v>2</v>
      </c>
      <c r="E68" s="6">
        <v>0.537461653550102</v>
      </c>
      <c r="F68" s="5">
        <v>0.70699999999999996</v>
      </c>
      <c r="G68" s="6">
        <v>0.47935932661960501</v>
      </c>
      <c r="H68" s="5">
        <v>-0.35399999999999998</v>
      </c>
      <c r="I68" s="6">
        <v>3.0945392267335299</v>
      </c>
      <c r="J68" s="5">
        <v>0.77500000000000002</v>
      </c>
      <c r="K68" s="6">
        <v>1.1364593182214999</v>
      </c>
    </row>
    <row r="69" spans="1:11" x14ac:dyDescent="0.35">
      <c r="A69" t="s">
        <v>227</v>
      </c>
      <c r="B69" s="5" t="s">
        <v>160</v>
      </c>
      <c r="C69" s="6">
        <v>0</v>
      </c>
      <c r="D69" s="5" t="s">
        <v>160</v>
      </c>
      <c r="E69" s="6">
        <v>2.1329017697441999</v>
      </c>
      <c r="F69" s="5">
        <v>-1.3420000000000001</v>
      </c>
      <c r="G69" s="6">
        <v>1.3463477731743501</v>
      </c>
      <c r="H69" s="5">
        <v>-0.57699999999999996</v>
      </c>
      <c r="I69" s="6">
        <v>3.3948439856572001</v>
      </c>
      <c r="J69" s="5">
        <v>-2.1379999999999999</v>
      </c>
      <c r="K69" s="6">
        <v>2.6069316639191999</v>
      </c>
    </row>
    <row r="70" spans="1:11" x14ac:dyDescent="0.35">
      <c r="A70" t="s">
        <v>228</v>
      </c>
      <c r="B70" s="5">
        <v>0.378</v>
      </c>
      <c r="C70" s="6">
        <v>0.25410378645422399</v>
      </c>
      <c r="D70" s="5">
        <v>0</v>
      </c>
      <c r="E70" s="6">
        <v>1.28301746009602</v>
      </c>
      <c r="F70" s="5">
        <v>0.39200000000000002</v>
      </c>
      <c r="G70" s="6">
        <v>1.5768827928356099</v>
      </c>
      <c r="H70" s="5">
        <v>-2.0179999999999998</v>
      </c>
      <c r="I70" s="6">
        <v>2.16080757095594</v>
      </c>
      <c r="J70" s="5">
        <v>-1.333</v>
      </c>
      <c r="K70" s="6">
        <v>1.2276269954557599</v>
      </c>
    </row>
    <row r="71" spans="1:11" x14ac:dyDescent="0.35">
      <c r="A71" t="s">
        <v>229</v>
      </c>
      <c r="B71" s="5" t="s">
        <v>160</v>
      </c>
      <c r="C71" s="6">
        <v>0.103451787265551</v>
      </c>
      <c r="D71" s="5">
        <v>-1.4139999999999999</v>
      </c>
      <c r="E71" s="6">
        <v>1.38321209405437</v>
      </c>
      <c r="F71" s="5">
        <v>0.25800000000000001</v>
      </c>
      <c r="G71" s="6">
        <v>1.8914215037658699</v>
      </c>
      <c r="H71" s="5">
        <v>-2.4009999999999998</v>
      </c>
      <c r="I71" s="6">
        <v>2.3043992023293698</v>
      </c>
      <c r="J71" s="5">
        <v>-3</v>
      </c>
      <c r="K71" s="6">
        <v>0.55198691239935305</v>
      </c>
    </row>
    <row r="72" spans="1:11" x14ac:dyDescent="0.35">
      <c r="A72" t="s">
        <v>230</v>
      </c>
      <c r="B72" s="5" t="s">
        <v>160</v>
      </c>
      <c r="C72" s="6">
        <v>3.8815034253712098E-2</v>
      </c>
      <c r="D72" s="5">
        <v>1</v>
      </c>
      <c r="E72" s="6">
        <v>1.7574818172584801</v>
      </c>
      <c r="F72" s="5">
        <v>1.8069999999999999</v>
      </c>
      <c r="G72" s="6">
        <v>0.95592022585379199</v>
      </c>
      <c r="H72" s="5">
        <v>-1.6639999999999999</v>
      </c>
      <c r="I72" s="6">
        <v>3.1133743119622999</v>
      </c>
      <c r="J72" s="5">
        <v>-2.0819999999999999</v>
      </c>
      <c r="K72" s="6">
        <v>4.1466554040942798</v>
      </c>
    </row>
    <row r="73" spans="1:11" x14ac:dyDescent="0.35">
      <c r="A73" t="s">
        <v>231</v>
      </c>
      <c r="B73" s="5" t="s">
        <v>160</v>
      </c>
      <c r="C73" s="6">
        <v>0</v>
      </c>
      <c r="D73" s="5">
        <v>-1.508</v>
      </c>
      <c r="E73" s="6">
        <v>2.9767778878707301</v>
      </c>
      <c r="F73" s="5">
        <v>0.57699999999999996</v>
      </c>
      <c r="G73" s="6">
        <v>0.241430240977139</v>
      </c>
      <c r="H73" s="5">
        <v>2.661</v>
      </c>
      <c r="I73" s="6">
        <v>1.1845295584480899</v>
      </c>
      <c r="J73" s="5">
        <v>2.4020000000000001</v>
      </c>
      <c r="K73" s="6">
        <v>2.3856758358497099</v>
      </c>
    </row>
    <row r="74" spans="1:11" x14ac:dyDescent="0.35">
      <c r="A74" t="s">
        <v>232</v>
      </c>
      <c r="B74" s="5">
        <v>-0.70699999999999996</v>
      </c>
      <c r="C74" s="6">
        <v>0.46059814912477998</v>
      </c>
      <c r="D74" s="5">
        <v>0</v>
      </c>
      <c r="E74" s="6">
        <v>2.16096813491614</v>
      </c>
      <c r="F74" s="5">
        <v>-1.0609999999999999</v>
      </c>
      <c r="G74" s="6">
        <v>3.3832591939757202</v>
      </c>
      <c r="H74" s="5">
        <v>-2.2360000000000002</v>
      </c>
      <c r="I74" s="6">
        <v>5.0700437881762097</v>
      </c>
      <c r="J74" s="5">
        <v>1.206</v>
      </c>
      <c r="K74" s="6">
        <v>2.5890260782827101</v>
      </c>
    </row>
    <row r="75" spans="1:11" x14ac:dyDescent="0.35">
      <c r="A75" t="s">
        <v>233</v>
      </c>
      <c r="B75" s="5">
        <v>2.2360000000000002</v>
      </c>
      <c r="C75" s="6">
        <v>1.3321063533492701</v>
      </c>
      <c r="D75" s="5" t="s">
        <v>160</v>
      </c>
      <c r="E75" s="6">
        <v>0.16481568320744699</v>
      </c>
      <c r="F75" s="5">
        <v>0.63200000000000001</v>
      </c>
      <c r="G75" s="6">
        <v>1.6163265579241</v>
      </c>
      <c r="H75" s="5">
        <v>1.2250000000000001</v>
      </c>
      <c r="I75" s="6">
        <v>3.0338969781523102</v>
      </c>
      <c r="J75" s="5">
        <v>-0.30199999999999999</v>
      </c>
      <c r="K75" s="6">
        <v>1.76949733402056</v>
      </c>
    </row>
    <row r="76" spans="1:11" x14ac:dyDescent="0.35">
      <c r="A76" t="s">
        <v>234</v>
      </c>
      <c r="B76" s="5">
        <v>0</v>
      </c>
      <c r="C76" s="6">
        <v>8.1101866015323903E-2</v>
      </c>
      <c r="D76" s="5">
        <v>-1</v>
      </c>
      <c r="E76" s="6">
        <v>0.90040868863321499</v>
      </c>
      <c r="F76" s="5">
        <v>0.68799999999999994</v>
      </c>
      <c r="G76" s="6">
        <v>0.97285288869166897</v>
      </c>
      <c r="H76" s="5">
        <v>-2.4289999999999998</v>
      </c>
      <c r="I76" s="6">
        <v>0.63647935569268799</v>
      </c>
      <c r="J76" s="5">
        <v>-0.48</v>
      </c>
      <c r="K76" s="6">
        <v>2.5890260782827101</v>
      </c>
    </row>
    <row r="77" spans="1:11" x14ac:dyDescent="0.35">
      <c r="A77" t="s">
        <v>235</v>
      </c>
      <c r="B77" s="5">
        <v>-1</v>
      </c>
      <c r="C77" s="6">
        <v>0</v>
      </c>
      <c r="D77" s="5">
        <v>1</v>
      </c>
      <c r="E77" s="6">
        <v>2.52931273980633</v>
      </c>
      <c r="F77" s="5">
        <v>2.1909999999999998</v>
      </c>
      <c r="G77" s="6">
        <v>2.3916476732379301</v>
      </c>
      <c r="H77" s="5">
        <v>-2.7120000000000002</v>
      </c>
      <c r="I77" s="6">
        <v>3.3986637107265198</v>
      </c>
      <c r="J77" s="5">
        <v>-0.57699999999999996</v>
      </c>
      <c r="K77" s="6">
        <v>2.0299634892389502</v>
      </c>
    </row>
    <row r="78" spans="1:11" x14ac:dyDescent="0.35">
      <c r="A78" t="s">
        <v>236</v>
      </c>
      <c r="B78" s="5">
        <v>-0.70699999999999996</v>
      </c>
      <c r="C78" s="6">
        <v>8.7676939412288796E-2</v>
      </c>
      <c r="D78" s="5">
        <v>0.218</v>
      </c>
      <c r="E78" s="6">
        <v>2.1517878484263</v>
      </c>
      <c r="F78" s="5">
        <v>0</v>
      </c>
      <c r="G78" s="6">
        <v>1.7259575945622501</v>
      </c>
      <c r="H78" s="5">
        <v>-2.7530000000000001</v>
      </c>
      <c r="I78" s="6">
        <v>2.5872903752632701</v>
      </c>
      <c r="J78" s="5">
        <v>-1.778</v>
      </c>
      <c r="K78" s="6">
        <v>1.5623556148815601</v>
      </c>
    </row>
    <row r="79" spans="1:11" x14ac:dyDescent="0.35">
      <c r="A79" t="s">
        <v>237</v>
      </c>
      <c r="B79" s="5">
        <v>2.2360000000000002</v>
      </c>
      <c r="C79" s="6">
        <v>0.108762683008365</v>
      </c>
      <c r="D79" s="5">
        <v>0.24299999999999999</v>
      </c>
      <c r="E79" s="6">
        <v>4.3327668685946197</v>
      </c>
      <c r="F79" s="5">
        <v>1.0429999999999999</v>
      </c>
      <c r="G79" s="6">
        <v>1.8958683165766801</v>
      </c>
      <c r="H79" s="5">
        <v>-2.077</v>
      </c>
      <c r="I79" s="6">
        <v>4.4424817001378898</v>
      </c>
      <c r="J79" s="5">
        <v>-2</v>
      </c>
      <c r="K79" s="6">
        <v>2.4130092824283</v>
      </c>
    </row>
    <row r="80" spans="1:11" x14ac:dyDescent="0.35">
      <c r="A80" t="s">
        <v>238</v>
      </c>
      <c r="B80" s="5">
        <v>1.387</v>
      </c>
      <c r="C80" s="6">
        <v>0.69145748248333505</v>
      </c>
      <c r="D80" s="5">
        <v>0</v>
      </c>
      <c r="E80" s="6">
        <v>0.61758551339252399</v>
      </c>
      <c r="F80" s="5">
        <v>-0.87</v>
      </c>
      <c r="G80" s="6">
        <v>0.820706872145334</v>
      </c>
      <c r="H80" s="5">
        <v>-0.35899999999999999</v>
      </c>
      <c r="I80" s="6">
        <v>7.0493883302424196</v>
      </c>
      <c r="J80" s="5">
        <v>-2.6829999999999998</v>
      </c>
      <c r="K80" s="6">
        <v>6.1615751633070399</v>
      </c>
    </row>
    <row r="81" spans="1:11" x14ac:dyDescent="0.35">
      <c r="A81" t="s">
        <v>239</v>
      </c>
      <c r="B81" s="5" t="s">
        <v>160</v>
      </c>
      <c r="C81" s="6">
        <v>0</v>
      </c>
      <c r="D81" s="5">
        <v>1.2909999999999999</v>
      </c>
      <c r="E81" s="6">
        <v>2.7519637360076499</v>
      </c>
      <c r="F81" s="5">
        <v>0.42599999999999999</v>
      </c>
      <c r="G81" s="6">
        <v>0.73362467764859496</v>
      </c>
      <c r="H81" s="5">
        <v>-1.913</v>
      </c>
      <c r="I81" s="6">
        <v>2.6496452248332898</v>
      </c>
      <c r="J81" s="5">
        <v>-2.1</v>
      </c>
      <c r="K81" s="6">
        <v>2.66956746602999</v>
      </c>
    </row>
    <row r="82" spans="1:11" x14ac:dyDescent="0.35">
      <c r="A82" t="s">
        <v>240</v>
      </c>
      <c r="B82" s="5" t="s">
        <v>160</v>
      </c>
      <c r="C82" s="6">
        <v>0.46059814912477998</v>
      </c>
      <c r="D82" s="5" t="s">
        <v>160</v>
      </c>
      <c r="E82" s="6">
        <v>0.39367444988635902</v>
      </c>
      <c r="F82" s="5">
        <v>0</v>
      </c>
      <c r="G82" s="6">
        <v>0.62340405101204099</v>
      </c>
      <c r="H82" s="5">
        <v>-0.53500000000000003</v>
      </c>
      <c r="I82" s="6">
        <v>2.3480167379227899</v>
      </c>
      <c r="J82" s="5">
        <v>-2.2360000000000002</v>
      </c>
      <c r="K82" s="6">
        <v>0.62393008432086305</v>
      </c>
    </row>
    <row r="83" spans="1:11" x14ac:dyDescent="0.35">
      <c r="A83" t="s">
        <v>241</v>
      </c>
      <c r="B83" s="5" t="s">
        <v>160</v>
      </c>
      <c r="C83" s="6">
        <v>0</v>
      </c>
      <c r="D83" s="5">
        <v>1</v>
      </c>
      <c r="E83" s="6">
        <v>0.32646549324260699</v>
      </c>
      <c r="F83" s="5">
        <v>1.508</v>
      </c>
      <c r="G83" s="6">
        <v>0.29753615071954798</v>
      </c>
      <c r="H83" s="5">
        <v>-2.359</v>
      </c>
      <c r="I83" s="6">
        <v>2.5739564983457699</v>
      </c>
      <c r="J83" s="5">
        <v>0.65500000000000003</v>
      </c>
      <c r="K83" s="6">
        <v>1.6376733687923399</v>
      </c>
    </row>
    <row r="84" spans="1:11" x14ac:dyDescent="0.35">
      <c r="A84" t="s">
        <v>242</v>
      </c>
      <c r="B84" s="5" t="s">
        <v>160</v>
      </c>
      <c r="C84" s="6">
        <v>4.3708240576066398E-2</v>
      </c>
      <c r="D84" s="5">
        <v>1.3420000000000001</v>
      </c>
      <c r="E84" s="6">
        <v>0.89572673636796896</v>
      </c>
      <c r="F84" s="5">
        <v>1.508</v>
      </c>
      <c r="G84" s="6">
        <v>0.44041174509146003</v>
      </c>
      <c r="H84" s="5">
        <v>-1.3420000000000001</v>
      </c>
      <c r="I84" s="6">
        <v>2.2653156984029699</v>
      </c>
      <c r="J84" s="5">
        <v>-2.5579999999999998</v>
      </c>
      <c r="K84" s="6">
        <v>0.57158047903665699</v>
      </c>
    </row>
    <row r="85" spans="1:11" x14ac:dyDescent="0.35">
      <c r="A85" t="s">
        <v>243</v>
      </c>
      <c r="B85" s="5">
        <v>-2.6459999999999999</v>
      </c>
      <c r="C85" s="6">
        <v>3.7929714801223402</v>
      </c>
      <c r="D85" s="5">
        <v>3.1619999999999999</v>
      </c>
      <c r="E85" s="6">
        <v>5.3294148868601701</v>
      </c>
      <c r="F85" s="5" t="s">
        <v>160</v>
      </c>
      <c r="G85" s="6">
        <v>0.22428485362541201</v>
      </c>
      <c r="H85" s="5">
        <v>3.5779999999999998</v>
      </c>
      <c r="I85" s="6">
        <v>3.8408775857562798</v>
      </c>
      <c r="J85" s="5">
        <v>1.1339999999999999</v>
      </c>
      <c r="K85" s="6">
        <v>0.49502087923654298</v>
      </c>
    </row>
    <row r="86" spans="1:11" x14ac:dyDescent="0.35">
      <c r="A86" t="s">
        <v>244</v>
      </c>
      <c r="B86" s="5">
        <v>-0.81599999999999995</v>
      </c>
      <c r="C86" s="6">
        <v>6.7131460406878896E-2</v>
      </c>
      <c r="D86" s="5">
        <v>2.121</v>
      </c>
      <c r="E86" s="6">
        <v>0.56521437832283705</v>
      </c>
      <c r="F86" s="5">
        <v>1.0609999999999999</v>
      </c>
      <c r="G86" s="6">
        <v>3.1724203152674901</v>
      </c>
      <c r="H86" s="5">
        <v>0.1</v>
      </c>
      <c r="I86" s="6">
        <v>6.4986772773572499</v>
      </c>
      <c r="J86" s="5">
        <v>-0.40500000000000003</v>
      </c>
      <c r="K86" s="6">
        <v>3.1722400585864801</v>
      </c>
    </row>
    <row r="87" spans="1:11" x14ac:dyDescent="0.35">
      <c r="A87" t="s">
        <v>245</v>
      </c>
      <c r="B87" s="5">
        <v>0.378</v>
      </c>
      <c r="C87" s="6">
        <v>3.8815034253712098E-2</v>
      </c>
      <c r="D87" s="5">
        <v>2.6680000000000001</v>
      </c>
      <c r="E87" s="6">
        <v>1.35609636251409</v>
      </c>
      <c r="F87" s="5">
        <v>1.915</v>
      </c>
      <c r="G87" s="6">
        <v>0.97285288869166897</v>
      </c>
      <c r="H87" s="5">
        <v>-2.5339999999999998</v>
      </c>
      <c r="I87" s="6">
        <v>5.6647335034009503</v>
      </c>
      <c r="J87" s="5">
        <v>-2.6680000000000001</v>
      </c>
      <c r="K87" s="6">
        <v>2.7475936290344101</v>
      </c>
    </row>
    <row r="88" spans="1:11" x14ac:dyDescent="0.35">
      <c r="A88" t="s">
        <v>246</v>
      </c>
      <c r="B88" s="5" t="s">
        <v>160</v>
      </c>
      <c r="C88" s="6">
        <v>0</v>
      </c>
      <c r="D88" s="5" t="s">
        <v>160</v>
      </c>
      <c r="E88" s="6">
        <v>0</v>
      </c>
      <c r="F88" s="5" t="s">
        <v>160</v>
      </c>
      <c r="G88" s="6">
        <v>0.13742117229902401</v>
      </c>
      <c r="H88" s="5">
        <v>0</v>
      </c>
      <c r="I88" s="6">
        <v>2.11715703033469</v>
      </c>
      <c r="J88" s="5">
        <v>2.121</v>
      </c>
      <c r="K88" s="6">
        <v>1.14651156066397</v>
      </c>
    </row>
    <row r="89" spans="1:11" x14ac:dyDescent="0.35">
      <c r="A89" t="s">
        <v>247</v>
      </c>
      <c r="B89" s="5">
        <v>-0.44700000000000001</v>
      </c>
      <c r="C89" s="6">
        <v>0.26748199800365702</v>
      </c>
      <c r="D89" s="5">
        <v>1.155</v>
      </c>
      <c r="E89" s="6">
        <v>3.22862290624054</v>
      </c>
      <c r="F89" s="5">
        <v>-0.22900000000000001</v>
      </c>
      <c r="G89" s="6">
        <v>1.14107560306922</v>
      </c>
      <c r="H89" s="5">
        <v>-0.97</v>
      </c>
      <c r="I89" s="6">
        <v>3.1550725808645699</v>
      </c>
      <c r="J89" s="5">
        <v>-2.0579999999999998</v>
      </c>
      <c r="K89" s="6">
        <v>1.80439610187991</v>
      </c>
    </row>
    <row r="90" spans="1:11" x14ac:dyDescent="0.35">
      <c r="A90" t="s">
        <v>248</v>
      </c>
      <c r="B90" s="5" t="s">
        <v>160</v>
      </c>
      <c r="C90" s="6">
        <v>0</v>
      </c>
      <c r="D90" s="5" t="s">
        <v>160</v>
      </c>
      <c r="E90" s="6">
        <v>0.65385296109079305</v>
      </c>
      <c r="F90" s="5">
        <v>2.673</v>
      </c>
      <c r="G90" s="6">
        <v>3.32800640343868</v>
      </c>
      <c r="H90" s="5">
        <v>-0.73</v>
      </c>
      <c r="I90" s="6">
        <v>3.9175229349478999</v>
      </c>
      <c r="J90" s="5">
        <v>0</v>
      </c>
      <c r="K90" s="6">
        <v>3.0616317668366202</v>
      </c>
    </row>
    <row r="91" spans="1:11" x14ac:dyDescent="0.35">
      <c r="A91" t="s">
        <v>249</v>
      </c>
      <c r="B91" s="5" t="s">
        <v>160</v>
      </c>
      <c r="C91" s="6">
        <v>0</v>
      </c>
      <c r="D91" s="5">
        <v>-2.2360000000000002</v>
      </c>
      <c r="E91" s="6">
        <v>1.3715318366478599</v>
      </c>
      <c r="F91" s="5">
        <v>-3.2069999999999999</v>
      </c>
      <c r="G91" s="6">
        <v>3.6000551979008701</v>
      </c>
      <c r="H91" s="5">
        <v>2.3530000000000002</v>
      </c>
      <c r="I91" s="6">
        <v>4.4683363279989701</v>
      </c>
      <c r="J91" s="5">
        <v>1</v>
      </c>
      <c r="K91" s="6">
        <v>0.51025276166162403</v>
      </c>
    </row>
    <row r="92" spans="1:11" x14ac:dyDescent="0.35">
      <c r="A92" t="s">
        <v>250</v>
      </c>
      <c r="B92" s="5" t="s">
        <v>160</v>
      </c>
      <c r="C92" s="6">
        <v>0.45608941699696198</v>
      </c>
      <c r="D92" s="5">
        <v>0</v>
      </c>
      <c r="E92" s="6">
        <v>0.52190202175245604</v>
      </c>
      <c r="F92" s="5">
        <v>-2.0649999999999999</v>
      </c>
      <c r="G92" s="6">
        <v>4.6540238249614996</v>
      </c>
      <c r="H92" s="5">
        <v>2.694</v>
      </c>
      <c r="I92" s="6">
        <v>5.8532393389041202</v>
      </c>
      <c r="J92" s="5">
        <v>0.30199999999999999</v>
      </c>
      <c r="K92" s="6">
        <v>0.94958554475077805</v>
      </c>
    </row>
    <row r="93" spans="1:11" x14ac:dyDescent="0.35">
      <c r="A93" t="s">
        <v>251</v>
      </c>
      <c r="B93" s="5" t="s">
        <v>160</v>
      </c>
      <c r="C93" s="6">
        <v>0.12956630126209601</v>
      </c>
      <c r="D93" s="5">
        <v>2</v>
      </c>
      <c r="E93" s="6">
        <v>1.6933867573705901</v>
      </c>
      <c r="F93" s="5">
        <v>1</v>
      </c>
      <c r="G93" s="6">
        <v>1.2980737363585699</v>
      </c>
      <c r="H93" s="5">
        <v>-1.0609999999999999</v>
      </c>
      <c r="I93" s="6">
        <v>2.7534043511232902</v>
      </c>
      <c r="J93" s="5">
        <v>0</v>
      </c>
      <c r="K93" s="6">
        <v>1.1856606003463099</v>
      </c>
    </row>
  </sheetData>
  <autoFilter ref="A2:K2"/>
  <mergeCells count="5">
    <mergeCell ref="B1:C1"/>
    <mergeCell ref="D1:E1"/>
    <mergeCell ref="F1:G1"/>
    <mergeCell ref="H1:I1"/>
    <mergeCell ref="J1:K1"/>
  </mergeCells>
  <conditionalFormatting sqref="B2:B1048576">
    <cfRule type="expression" dxfId="9" priority="11">
      <formula>AND(ABS($B2) &gt;= 2, $C2 &gt;= 2)</formula>
    </cfRule>
  </conditionalFormatting>
  <conditionalFormatting sqref="D2:D1048576">
    <cfRule type="expression" dxfId="8" priority="10">
      <formula>AND(ABS($D2) &gt;= 2, $E2 &gt;= 2)</formula>
    </cfRule>
  </conditionalFormatting>
  <conditionalFormatting sqref="F2:F1048576">
    <cfRule type="expression" dxfId="7" priority="9">
      <formula>AND(ABS($F2) &gt;= 2, $G2 &gt;= 2)</formula>
    </cfRule>
  </conditionalFormatting>
  <conditionalFormatting sqref="H2:H1048576">
    <cfRule type="expression" dxfId="6" priority="8">
      <formula>AND(ABS($H2) &gt;= 2, $I2 &gt;= 2)</formula>
    </cfRule>
  </conditionalFormatting>
  <conditionalFormatting sqref="J2:J1048576">
    <cfRule type="expression" dxfId="5" priority="7">
      <formula>AND(ABS($J2) &gt;= 2, $K2 &gt;= 2)</formula>
    </cfRule>
  </conditionalFormatting>
  <conditionalFormatting sqref="B1">
    <cfRule type="expression" dxfId="4" priority="5">
      <formula>AND(ABS($B1) &gt;= 2, $C1 &gt;= 2)</formula>
    </cfRule>
  </conditionalFormatting>
  <conditionalFormatting sqref="D1">
    <cfRule type="expression" dxfId="3" priority="4">
      <formula>AND(ABS($D1) &gt;= 2, $E1 &gt;= 2)</formula>
    </cfRule>
  </conditionalFormatting>
  <conditionalFormatting sqref="F1">
    <cfRule type="expression" dxfId="2" priority="3">
      <formula>AND(ABS($F1) &gt;= 2, $G1 &gt;= 2)</formula>
    </cfRule>
  </conditionalFormatting>
  <conditionalFormatting sqref="H1">
    <cfRule type="expression" dxfId="1" priority="2">
      <formula>AND(ABS($H1) &gt;= 2, $I1 &gt;= 2)</formula>
    </cfRule>
  </conditionalFormatting>
  <conditionalFormatting sqref="J1">
    <cfRule type="expression" dxfId="0" priority="1">
      <formula>AND(ABS($J1) &gt;= 2, $K1 &gt;= 2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2" id="{3B92B8B1-E7AF-46D9-9923-265B82EF9E97}">
            <x14:iconSet iconSet="3Triangles">
              <x14:cfvo type="percent">
                <xm:f>0</xm:f>
              </x14:cfvo>
              <x14:cfvo type="num" gte="0">
                <xm:f>-2</xm:f>
              </x14:cfvo>
              <x14:cfvo type="num">
                <xm:f>2</xm:f>
              </x14:cfvo>
            </x14:iconSet>
          </x14:cfRule>
          <xm:sqref>B2:B1048576 D2:D1048576 F2:F1048576 H2:H1048576 J2:J1048576</xm:sqref>
        </x14:conditionalFormatting>
        <x14:conditionalFormatting xmlns:xm="http://schemas.microsoft.com/office/excel/2006/main">
          <x14:cfRule type="iconSet" priority="6" id="{003C8065-D571-460B-B0D9-736A7D5128C6}">
            <x14:iconSet iconSet="3Triangles">
              <x14:cfvo type="percent">
                <xm:f>0</xm:f>
              </x14:cfvo>
              <x14:cfvo type="num" gte="0">
                <xm:f>-2</xm:f>
              </x14:cfvo>
              <x14:cfvo type="num">
                <xm:f>2</xm:f>
              </x14:cfvo>
            </x14:iconSet>
          </x14:cfRule>
          <xm:sqref>B1 D1 F1 H1 J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4</vt:i4>
      </vt:variant>
    </vt:vector>
  </HeadingPairs>
  <TitlesOfParts>
    <vt:vector size="7" baseType="lpstr">
      <vt:lpstr>URA (all)</vt:lpstr>
      <vt:lpstr>URA (transcription regulators)</vt:lpstr>
      <vt:lpstr>Canonical Pathways</vt:lpstr>
      <vt:lpstr>'Canonical Pathways'!ComparisonAnalysis_all_CP_BHpvalue</vt:lpstr>
      <vt:lpstr>'Canonical Pathways'!ComparisonAnalysis_all_CP_zscore</vt:lpstr>
      <vt:lpstr>'URA (all)'!ComparisonAnalysis_all_URA_zscore</vt:lpstr>
      <vt:lpstr>'URA (transcription regulators)'!ComparisonAnalysis_all_URA_zscore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ourg, Virginie</dc:creator>
  <cp:lastModifiedBy>Gekle, Michael</cp:lastModifiedBy>
  <dcterms:created xsi:type="dcterms:W3CDTF">2022-11-21T08:36:48Z</dcterms:created>
  <dcterms:modified xsi:type="dcterms:W3CDTF">2023-02-18T16:45:26Z</dcterms:modified>
</cp:coreProperties>
</file>